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6466B2B4-C57D-44F5-8D89-D03AF0EFECE2}" xr6:coauthVersionLast="31" xr6:coauthVersionMax="31" xr10:uidLastSave="{00000000-0000-0000-0000-000000000000}"/>
  <bookViews>
    <workbookView xWindow="0" yWindow="0" windowWidth="19440" windowHeight="10320" xr2:uid="{00000000-000D-0000-FFFF-FFFF00000000}"/>
  </bookViews>
  <sheets>
    <sheet name="Legend" sheetId="11" r:id="rId1"/>
    <sheet name="Sub-class species" sheetId="1" r:id="rId2"/>
    <sheet name="PE molecular species" sheetId="2" r:id="rId3"/>
    <sheet name="PE molecular species with C=C" sheetId="3" r:id="rId4"/>
    <sheet name="PC molecular species" sheetId="6" r:id="rId5"/>
    <sheet name="PC molecular species with C=C" sheetId="5" r:id="rId6"/>
    <sheet name="PG molecular species" sheetId="7" r:id="rId7"/>
    <sheet name="PG molecular species with C=C" sheetId="10" r:id="rId8"/>
    <sheet name="PI molecular species" sheetId="8" r:id="rId9"/>
    <sheet name="PI molecular species with C=C" sheetId="9" r:id="rId10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" l="1"/>
  <c r="C9" i="3"/>
  <c r="C10" i="3"/>
  <c r="C11" i="3"/>
</calcChain>
</file>

<file path=xl/sharedStrings.xml><?xml version="1.0" encoding="utf-8"?>
<sst xmlns="http://schemas.openxmlformats.org/spreadsheetml/2006/main" count="1595" uniqueCount="845">
  <si>
    <t>Species</t>
    <phoneticPr fontId="1" type="noConversion"/>
  </si>
  <si>
    <t>Ion mode</t>
    <phoneticPr fontId="1" type="noConversion"/>
  </si>
  <si>
    <t>Adduct</t>
    <phoneticPr fontId="1" type="noConversion"/>
  </si>
  <si>
    <t>PB precursor m/z</t>
    <phoneticPr fontId="1" type="noConversion"/>
  </si>
  <si>
    <t>PB diagnostic ions</t>
    <phoneticPr fontId="1" type="noConversion"/>
  </si>
  <si>
    <t>PC 30:1</t>
    <phoneticPr fontId="1" type="noConversion"/>
  </si>
  <si>
    <t>+</t>
    <phoneticPr fontId="1" type="noConversion"/>
  </si>
  <si>
    <t>+H+</t>
    <phoneticPr fontId="1" type="noConversion"/>
  </si>
  <si>
    <t>622, 648</t>
    <phoneticPr fontId="1" type="noConversion"/>
  </si>
  <si>
    <t>PC 31:1</t>
  </si>
  <si>
    <t>PC 32:1</t>
    <phoneticPr fontId="1" type="noConversion"/>
  </si>
  <si>
    <t>650, 676</t>
    <phoneticPr fontId="1" type="noConversion"/>
  </si>
  <si>
    <t>636, 662; 676, 702</t>
    <phoneticPr fontId="1" type="noConversion"/>
  </si>
  <si>
    <t>PC 33:1</t>
    <phoneticPr fontId="1" type="noConversion"/>
  </si>
  <si>
    <t>650, 676</t>
  </si>
  <si>
    <t>636, 662</t>
    <phoneticPr fontId="1" type="noConversion"/>
  </si>
  <si>
    <t>664, 690</t>
    <phoneticPr fontId="1" type="noConversion"/>
  </si>
  <si>
    <t>678, 704</t>
    <phoneticPr fontId="1" type="noConversion"/>
  </si>
  <si>
    <t>PC 34:3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674, 69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48, 674; 688, 714</t>
    </r>
    <phoneticPr fontId="1" type="noConversion"/>
  </si>
  <si>
    <t>608, 634; 648, 674; 688, 714</t>
    <phoneticPr fontId="1" type="noConversion"/>
  </si>
  <si>
    <t>650, 676; 690, 716; 730, 756</t>
    <phoneticPr fontId="1" type="noConversion"/>
  </si>
  <si>
    <t>PC 34:2</t>
    <phoneticPr fontId="1" type="noConversion"/>
  </si>
  <si>
    <t>650, 676; 690, 716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776, 702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48, 674</t>
    </r>
    <phoneticPr fontId="1" type="noConversion"/>
  </si>
  <si>
    <t>676, 702</t>
    <phoneticPr fontId="1" type="noConversion"/>
  </si>
  <si>
    <t>PC 34:1</t>
    <phoneticPr fontId="1" type="noConversion"/>
  </si>
  <si>
    <t>PC 35:3</t>
    <phoneticPr fontId="1" type="noConversion"/>
  </si>
  <si>
    <t>622, 648; 662, 688; 702, 728</t>
    <phoneticPr fontId="1" type="noConversion"/>
  </si>
  <si>
    <t>664, 690; 704, 730; 744, 770</t>
    <phoneticPr fontId="1" type="noConversion"/>
  </si>
  <si>
    <t>622, 648; 662, 688; 702, 728</t>
  </si>
  <si>
    <t>PC 35:2</t>
    <phoneticPr fontId="1" type="noConversion"/>
  </si>
  <si>
    <t>664, 690; 704, 730</t>
    <phoneticPr fontId="1" type="noConversion"/>
  </si>
  <si>
    <r>
      <rPr>
        <sz val="11"/>
        <color rgb="FFFF0000"/>
        <rFont val="Calibri"/>
        <family val="2"/>
        <scheme val="minor"/>
      </rPr>
      <t>676</t>
    </r>
    <r>
      <rPr>
        <sz val="11"/>
        <color rgb="FFFF0000"/>
        <rFont val="Calibri"/>
        <family val="3"/>
        <charset val="134"/>
        <scheme val="minor"/>
      </rPr>
      <t>, 702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2"/>
        <scheme val="minor"/>
      </rPr>
      <t>662</t>
    </r>
    <r>
      <rPr>
        <sz val="11"/>
        <color rgb="FF00B0F0"/>
        <rFont val="Calibri"/>
        <family val="3"/>
        <charset val="134"/>
        <scheme val="minor"/>
      </rPr>
      <t>, 688</t>
    </r>
    <phoneticPr fontId="1" type="noConversion"/>
  </si>
  <si>
    <r>
      <rPr>
        <sz val="11"/>
        <color rgb="FFFF0000"/>
        <rFont val="Calibri"/>
        <family val="2"/>
        <scheme val="minor"/>
      </rPr>
      <t>676, 702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2"/>
        <scheme val="minor"/>
      </rPr>
      <t>690</t>
    </r>
    <r>
      <rPr>
        <sz val="11"/>
        <color rgb="FF00B0F0"/>
        <rFont val="Calibri"/>
        <family val="3"/>
        <charset val="134"/>
        <scheme val="minor"/>
      </rPr>
      <t>, 716</t>
    </r>
    <phoneticPr fontId="1" type="noConversion"/>
  </si>
  <si>
    <r>
      <rPr>
        <sz val="11"/>
        <color theme="1"/>
        <rFont val="Calibri"/>
        <family val="2"/>
        <scheme val="minor"/>
      </rPr>
      <t>678, 704; 718, 744</t>
    </r>
  </si>
  <si>
    <t>PC 35:1</t>
  </si>
  <si>
    <t>664, 690</t>
  </si>
  <si>
    <t>692, 718</t>
  </si>
  <si>
    <t>PC 17:0_18:1(Δ10)</t>
  </si>
  <si>
    <t>678, 704</t>
  </si>
  <si>
    <t>PC 36:4</t>
    <phoneticPr fontId="1" type="noConversion"/>
  </si>
  <si>
    <t>594, 620; 634, 660; 674, 700; 714, 740</t>
  </si>
  <si>
    <t>PC 18:2(Δ9, 12)_18:2(Δ9, 12)</t>
  </si>
  <si>
    <t>674, 700; 714, 740</t>
  </si>
  <si>
    <t>PC 36:3</t>
    <phoneticPr fontId="1" type="noConversion"/>
  </si>
  <si>
    <t>636, 662; 676, 702; 716, 742</t>
    <phoneticPr fontId="1" type="noConversion"/>
  </si>
  <si>
    <t>636, 662; 676, 702; 716, 742</t>
  </si>
  <si>
    <t>PC 36:2</t>
    <phoneticPr fontId="1" type="noConversion"/>
  </si>
  <si>
    <t>678, 704; 718, 744</t>
    <phoneticPr fontId="1" type="noConversion"/>
  </si>
  <si>
    <t>690, 716</t>
    <phoneticPr fontId="1" type="noConversion"/>
  </si>
  <si>
    <t>704, 730</t>
    <phoneticPr fontId="1" type="noConversion"/>
  </si>
  <si>
    <t>PC 16:0_20:2(Δ11, 14)</t>
  </si>
  <si>
    <t>PC 36:1</t>
    <phoneticPr fontId="1" type="noConversion"/>
  </si>
  <si>
    <t>706, 732</t>
    <phoneticPr fontId="1" type="noConversion"/>
  </si>
  <si>
    <t>PC 37:3</t>
    <phoneticPr fontId="1" type="noConversion"/>
  </si>
  <si>
    <t>650, 676; 690, 716; 730, 756</t>
  </si>
  <si>
    <t>PC 37:2</t>
    <phoneticPr fontId="1" type="noConversion"/>
  </si>
  <si>
    <t>692, 718; 732, 758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676,702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690, 716</t>
    </r>
  </si>
  <si>
    <r>
      <rPr>
        <sz val="11"/>
        <color rgb="FFFF0000"/>
        <rFont val="Calibri"/>
        <family val="3"/>
        <charset val="134"/>
        <scheme val="minor"/>
      </rPr>
      <t>676,702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718, 744</t>
    </r>
  </si>
  <si>
    <t>PC 17:0_20:2(Δ11, 14)</t>
  </si>
  <si>
    <t>PC 37:1</t>
    <phoneticPr fontId="1" type="noConversion"/>
  </si>
  <si>
    <t>692, 718</t>
    <phoneticPr fontId="1" type="noConversion"/>
  </si>
  <si>
    <t>720, 746</t>
    <phoneticPr fontId="1" type="noConversion"/>
  </si>
  <si>
    <t>PC 17:0_20:1(Δ11)</t>
  </si>
  <si>
    <t>PC 20:0_17:1(Δ9)</t>
  </si>
  <si>
    <t>PC 38:5</t>
  </si>
  <si>
    <t>580, 606; 620, 646; 660, 686; 700, 726; 740, 766</t>
    <phoneticPr fontId="1" type="noConversion"/>
  </si>
  <si>
    <t>622, 648; 662, 688; 702, 728; 742, 768; 782, 808</t>
    <phoneticPr fontId="1" type="noConversion"/>
  </si>
  <si>
    <t>PC 38:4</t>
    <phoneticPr fontId="1" type="noConversion"/>
  </si>
  <si>
    <t>PC 16:0_22:4(Δ7, 10, 13, 16)</t>
  </si>
  <si>
    <t>622, 648; 662, 688; 702, 728; 742, 768</t>
  </si>
  <si>
    <t>664, 690; 704, 730; 744, 770; 784, 810</t>
    <phoneticPr fontId="1" type="noConversion"/>
  </si>
  <si>
    <t>PC 38:3</t>
    <phoneticPr fontId="1" type="noConversion"/>
  </si>
  <si>
    <t>PC 38:2</t>
  </si>
  <si>
    <t>PC 20:0_18:2(Δ9, 12)</t>
  </si>
  <si>
    <t>706, 732; 746, 772</t>
  </si>
  <si>
    <t>PC 18:0_20:2(Δ11, 14)</t>
  </si>
  <si>
    <t>PC 39:4</t>
  </si>
  <si>
    <t>636, 662; 676, 702; 716, 742; 756, 782</t>
  </si>
  <si>
    <t>PC 17:0_22:4(Δ7, 10, 13, 16)</t>
  </si>
  <si>
    <t>PC 39:3</t>
  </si>
  <si>
    <t>PC 19:0_20:3(Δ5, 8, 11)</t>
  </si>
  <si>
    <t>PC 17:0_22:3(Δ7, 10, 13)</t>
  </si>
  <si>
    <t>PC 19:0_20:3(Δ8, 11, 14)</t>
  </si>
  <si>
    <t>678, 704; 718, 744; 758, 784</t>
  </si>
  <si>
    <t>PC 40:6</t>
    <phoneticPr fontId="1" type="noConversion"/>
  </si>
  <si>
    <t>608, 634; 648, 674; 688, 714; 728, 754; 768, 794; 808, 834</t>
    <phoneticPr fontId="1" type="noConversion"/>
  </si>
  <si>
    <t>PC 40:5</t>
  </si>
  <si>
    <t>PC 18:0_22:5(Δ7, 10, 13, 16, 19)</t>
  </si>
  <si>
    <t>650, 676; 690, 716; 730, 756; 770, 796; 810, 836</t>
  </si>
  <si>
    <t>PC 40:4</t>
  </si>
  <si>
    <t>PC 18:0_22:4(Δ7, 10, 13, 16)</t>
  </si>
  <si>
    <t>650, 676; 690, 716; 730, 756; 770, 796</t>
  </si>
  <si>
    <t>PE 32:1</t>
    <phoneticPr fontId="1" type="noConversion"/>
  </si>
  <si>
    <t>467, 493</t>
    <phoneticPr fontId="1" type="noConversion"/>
  </si>
  <si>
    <t>439, 465</t>
    <phoneticPr fontId="1" type="noConversion"/>
  </si>
  <si>
    <t>467, 493</t>
  </si>
  <si>
    <t>495, 521</t>
    <phoneticPr fontId="1" type="noConversion"/>
  </si>
  <si>
    <t>453, 479</t>
  </si>
  <si>
    <t>453, 479; 493, 519</t>
    <phoneticPr fontId="1" type="noConversion"/>
  </si>
  <si>
    <t>PE 33:1</t>
  </si>
  <si>
    <t>453, 479</t>
    <phoneticPr fontId="1" type="noConversion"/>
  </si>
  <si>
    <t>481, 507</t>
    <phoneticPr fontId="1" type="noConversion"/>
  </si>
  <si>
    <t>PE 34:2</t>
    <phoneticPr fontId="1" type="noConversion"/>
  </si>
  <si>
    <t>467, 493; 507, 533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493, 519</t>
    </r>
    <r>
      <rPr>
        <sz val="11"/>
        <color theme="1"/>
        <rFont val="Calibri"/>
        <family val="3"/>
        <charset val="134"/>
        <scheme val="minor"/>
      </rPr>
      <t>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465, 491</t>
    </r>
    <phoneticPr fontId="1" type="noConversion"/>
  </si>
  <si>
    <t>493, 519</t>
  </si>
  <si>
    <t>PE 34:1</t>
    <phoneticPr fontId="1" type="noConversion"/>
  </si>
  <si>
    <t>495, 521</t>
  </si>
  <si>
    <t>PE 35:3</t>
    <phoneticPr fontId="1" type="noConversion"/>
  </si>
  <si>
    <t>PE 35:2</t>
    <phoneticPr fontId="1" type="noConversion"/>
  </si>
  <si>
    <t>PE 17:0_18:2(Δ9, 12)</t>
    <phoneticPr fontId="1" type="noConversion"/>
  </si>
  <si>
    <t>481, 507; 521, 547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493, 519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79, 505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493, 519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507, 533</t>
    </r>
    <phoneticPr fontId="1" type="noConversion"/>
  </si>
  <si>
    <t>PE 16:0_19:2(Δ10, 13)</t>
  </si>
  <si>
    <t>PE 18:0_17:2(Δ9, 12)</t>
  </si>
  <si>
    <t>495, 521; 535, 561</t>
  </si>
  <si>
    <t>PE 35:1</t>
    <phoneticPr fontId="1" type="noConversion"/>
  </si>
  <si>
    <t>509, 535</t>
    <phoneticPr fontId="1" type="noConversion"/>
  </si>
  <si>
    <t>PE36:4</t>
  </si>
  <si>
    <t>411, 437; 451, 477; 491, 517; 531, 547</t>
    <phoneticPr fontId="1" type="noConversion"/>
  </si>
  <si>
    <t>491, 517; 531, 547</t>
  </si>
  <si>
    <t>PE 36:3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491, 517</t>
    </r>
    <r>
      <rPr>
        <sz val="11"/>
        <color theme="1"/>
        <rFont val="Calibri"/>
        <family val="3"/>
        <charset val="134"/>
        <scheme val="minor"/>
      </rPr>
      <t>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493, 519; 533, 559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19, 545</t>
    </r>
    <r>
      <rPr>
        <sz val="11"/>
        <color theme="1"/>
        <rFont val="Calibri"/>
        <family val="3"/>
        <charset val="134"/>
        <scheme val="minor"/>
      </rPr>
      <t>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493, 519; 533, 559</t>
    </r>
    <phoneticPr fontId="1" type="noConversion"/>
  </si>
  <si>
    <t>453, 479, 493, 519; 533, 559</t>
    <phoneticPr fontId="1" type="noConversion"/>
  </si>
  <si>
    <t>495, 521; 535, 561; 575, 601</t>
    <phoneticPr fontId="1" type="noConversion"/>
  </si>
  <si>
    <t>PE 36:2</t>
    <phoneticPr fontId="1" type="noConversion"/>
  </si>
  <si>
    <t>495, 521; 535, 561</t>
    <phoneticPr fontId="1" type="noConversion"/>
  </si>
  <si>
    <t>493, 519</t>
    <phoneticPr fontId="1" type="noConversion"/>
  </si>
  <si>
    <t>507, 533</t>
    <phoneticPr fontId="1" type="noConversion"/>
  </si>
  <si>
    <t>521, 547</t>
    <phoneticPr fontId="1" type="noConversion"/>
  </si>
  <si>
    <t>PE 36:1</t>
    <phoneticPr fontId="1" type="noConversion"/>
  </si>
  <si>
    <t>523, 549</t>
    <phoneticPr fontId="1" type="noConversion"/>
  </si>
  <si>
    <t>PE 37:4</t>
    <phoneticPr fontId="1" type="noConversion"/>
  </si>
  <si>
    <t>425, 451; 465, 491; 505, 531; 545, 571</t>
  </si>
  <si>
    <t>PE 37:3</t>
    <phoneticPr fontId="1" type="noConversion"/>
  </si>
  <si>
    <t>467, 493;  507, 533; 547, 573</t>
    <phoneticPr fontId="1" type="noConversion"/>
  </si>
  <si>
    <t>PE 37:2</t>
  </si>
  <si>
    <t>PE 37:1</t>
  </si>
  <si>
    <t>PE 38:6</t>
    <phoneticPr fontId="1" type="noConversion"/>
  </si>
  <si>
    <t>PE 16:0_22:6(Δ4, 7, 10, 13, 16, 19)</t>
  </si>
  <si>
    <t>397, 423; 437, 463; 477, 503; 517, 533; 557, 583; 597, 623</t>
    <phoneticPr fontId="1" type="noConversion"/>
  </si>
  <si>
    <t>PE 38:5</t>
    <phoneticPr fontId="1" type="noConversion"/>
  </si>
  <si>
    <t>439, 465; 479, 505; 519, 545; 559, 585; 599, 625</t>
    <phoneticPr fontId="1" type="noConversion"/>
  </si>
  <si>
    <t>439, 465; 479, 505; 519, 545; 559, 585; 599, 625</t>
  </si>
  <si>
    <r>
      <rPr>
        <sz val="11"/>
        <color rgb="FFFF0000"/>
        <rFont val="Calibri"/>
        <family val="3"/>
        <charset val="134"/>
        <scheme val="minor"/>
      </rPr>
      <t>515, 541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37, 463; 477, 503; 517, 543; 557, 583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43, 569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37, 463; 477, 503; 517, 543; 557, 583</t>
    </r>
    <phoneticPr fontId="1" type="noConversion"/>
  </si>
  <si>
    <t>PE 38:4</t>
    <phoneticPr fontId="1" type="noConversion"/>
  </si>
  <si>
    <t>439, 465; 479, 505; 519, 545; 559, 585</t>
    <phoneticPr fontId="1" type="noConversion"/>
  </si>
  <si>
    <t>PE 16:0_22:4(Δ7, 10, 13, 16)</t>
  </si>
  <si>
    <t>PE 38:3</t>
    <phoneticPr fontId="1" type="noConversion"/>
  </si>
  <si>
    <t>439, 465; 479, 505; 519, 545</t>
  </si>
  <si>
    <t>481, 507; 521, 547; 561, 587</t>
    <phoneticPr fontId="1" type="noConversion"/>
  </si>
  <si>
    <t>453, 479; 493, 519; 533, 559; 573, 599; 613, 639</t>
  </si>
  <si>
    <t>PE 39:4</t>
    <phoneticPr fontId="1" type="noConversion"/>
  </si>
  <si>
    <t>453, 479; 493, 519; 533, 559; 573, 599</t>
    <phoneticPr fontId="1" type="noConversion"/>
  </si>
  <si>
    <t>PE 19:0_20:4(Δ5, 8, 10, 13)</t>
  </si>
  <si>
    <t>PE 18:0_21:4(Δ6, 9, 12, 15)</t>
  </si>
  <si>
    <t>453, 479; 493, 519; 533, 559; 573, 599</t>
  </si>
  <si>
    <t>PE 39:3</t>
  </si>
  <si>
    <t>PE 19:0_20:3(Δ8, 10, 13)</t>
  </si>
  <si>
    <t>495, 521; 535, 561; 575, 601</t>
  </si>
  <si>
    <t>PE 18:0_21:3(Δ9, 12, 15)</t>
  </si>
  <si>
    <t>PE 40:6</t>
    <phoneticPr fontId="1" type="noConversion"/>
  </si>
  <si>
    <t>PE 40:5</t>
    <phoneticPr fontId="1" type="noConversion"/>
  </si>
  <si>
    <t>467, 493; 507, 533; 547, 573; 587, 613; 627, 653</t>
    <phoneticPr fontId="1" type="noConversion"/>
  </si>
  <si>
    <t>PE 40:4</t>
    <phoneticPr fontId="1" type="noConversion"/>
  </si>
  <si>
    <t>467, 493; 507, 533; 547, 573; 587, 613</t>
    <phoneticPr fontId="1" type="noConversion"/>
  </si>
  <si>
    <t>467, 493; 507, 533; 547, 573; 587, 613</t>
  </si>
  <si>
    <t>PE 40:3</t>
    <phoneticPr fontId="1" type="noConversion"/>
  </si>
  <si>
    <t>509, 535; 549, 575; 589, 615</t>
  </si>
  <si>
    <t>PC 12:1(Δ5)_18:0</t>
  </si>
  <si>
    <t>PC 15:0_16:1(Δ9)</t>
  </si>
  <si>
    <t>PC 16:0_17:1(Δ9)</t>
  </si>
  <si>
    <t>PC 15:0_18:1(Δ9)</t>
  </si>
  <si>
    <t>PC 15:0_18:1(Δ11)</t>
  </si>
  <si>
    <t>PC 18:0_15:1(Δ9)</t>
  </si>
  <si>
    <t>PC 16:0_18:2(Δ9, 12)</t>
  </si>
  <si>
    <t>PC 16:1(Δ9)_18:0</t>
  </si>
  <si>
    <t>PC 17:0_18:3(Δ6, 9, 12)</t>
  </si>
  <si>
    <t>PC 15:0_20:3(Δ8, 11, 14)</t>
  </si>
  <si>
    <t>PC 18:0_17:1(Δ9)</t>
  </si>
  <si>
    <t>PC 18:0_18:3(Δ6, 9, 12)</t>
  </si>
  <si>
    <t>PC 16:0_20:3(Δ8, 11, 14)</t>
  </si>
  <si>
    <t>PC 18:0_18:2(Δ9, 12)</t>
  </si>
  <si>
    <t>PC 19:0_18:3(Δ6, 9, 12)</t>
  </si>
  <si>
    <t>PC 19:0_18:2(Δ9, 12)</t>
  </si>
  <si>
    <t>PC 19:0_18:2(Δ6, 9)</t>
  </si>
  <si>
    <t>PC 18:0_19:1(Δ9)</t>
  </si>
  <si>
    <t>PC 19:0_18:1(Δ9)</t>
  </si>
  <si>
    <t>PC 19:0_18:1(Δ11)</t>
  </si>
  <si>
    <t>PC 16:0_22:4(Δ10, 13, 16, 19)</t>
  </si>
  <si>
    <t>PC 18:0_20:3(Δ8, 11, 14)</t>
  </si>
  <si>
    <t>PC 18:0_20:3(Δ5, 8, 11)</t>
  </si>
  <si>
    <t>PC 18:0_20:2(Δ8, 11)</t>
  </si>
  <si>
    <t>PC-O 20:0_20:4(Δ5, 8, 11, 14)</t>
  </si>
  <si>
    <t>PC 18:0_22:6(Δ4, 7, 10, 13, 16, 19)</t>
  </si>
  <si>
    <t>PE 16:0_18:2(Δ9, 12)</t>
  </si>
  <si>
    <t>PE 17:1(Δ9)_18:0</t>
  </si>
  <si>
    <t>PE 16:1(Δ9)_19:0</t>
  </si>
  <si>
    <t>PE 16:0_20:4(Δ5, 8, 11, 14)</t>
  </si>
  <si>
    <t>PE 18:0_18:2(Δ9, 12)</t>
  </si>
  <si>
    <t>PE 16:0_20:2(Δ11, 14)</t>
  </si>
  <si>
    <t>PE 17:0_20:4(Δ5, 8, 11, 14)</t>
  </si>
  <si>
    <t>PE 18:0_20:5(Δ5, 8, 11, 14, 17)</t>
  </si>
  <si>
    <t>PE 16:0_22:5(Δ7, 10, 13, 16, 19)</t>
  </si>
  <si>
    <t>PE-O 18:0_22:5(Δ7, 10, 13, 16, 19)</t>
  </si>
  <si>
    <t>PE 17:0_22:4(Δ7, 10, 13, 16)</t>
  </si>
  <si>
    <t>PC 33:2</t>
    <phoneticPr fontId="1" type="noConversion"/>
  </si>
  <si>
    <t>PC-O 34:1</t>
    <phoneticPr fontId="1" type="noConversion"/>
  </si>
  <si>
    <t>PC-O 38:2</t>
    <phoneticPr fontId="1" type="noConversion"/>
  </si>
  <si>
    <t>PC-O 40:4</t>
    <phoneticPr fontId="1" type="noConversion"/>
  </si>
  <si>
    <t>PE-O 34:2</t>
    <phoneticPr fontId="1" type="noConversion"/>
  </si>
  <si>
    <t>PE-O 36:3</t>
    <phoneticPr fontId="1" type="noConversion"/>
  </si>
  <si>
    <t>PE-O 36:2</t>
    <phoneticPr fontId="1" type="noConversion"/>
  </si>
  <si>
    <t>PE-O 36:1</t>
    <phoneticPr fontId="1" type="noConversion"/>
  </si>
  <si>
    <t>PE-O 38:4</t>
    <phoneticPr fontId="1" type="noConversion"/>
  </si>
  <si>
    <t>PE-O 40:5</t>
    <phoneticPr fontId="1" type="noConversion"/>
  </si>
  <si>
    <t>PE 20:0_20:4</t>
    <phoneticPr fontId="1" type="noConversion"/>
  </si>
  <si>
    <t>PC 14:0_16:1</t>
  </si>
  <si>
    <t>PC 15:0_16:1</t>
  </si>
  <si>
    <t>PC 14:0_18:1</t>
  </si>
  <si>
    <t>PC 16:0_16:1</t>
  </si>
  <si>
    <t>PC 16:0_17:1</t>
  </si>
  <si>
    <t>PC 15:0_18:1</t>
  </si>
  <si>
    <t>PC 16:1_18:1</t>
  </si>
  <si>
    <t>PC 16:0_18:1</t>
  </si>
  <si>
    <t>PC 16:1_18:0</t>
  </si>
  <si>
    <t>PC 17:1_18:1</t>
  </si>
  <si>
    <t>PC 17:0_18:1</t>
  </si>
  <si>
    <t>PC 16:0_19:1</t>
  </si>
  <si>
    <t>PC 18:0_17:1</t>
  </si>
  <si>
    <t>PC 18:1_18:1</t>
  </si>
  <si>
    <t>PC 18:0_18:1</t>
  </si>
  <si>
    <t>PC 19:1_18:1</t>
  </si>
  <si>
    <t>PC 18:0_19:1</t>
  </si>
  <si>
    <t>PC 19:0_18:1</t>
  </si>
  <si>
    <t>PC 20:0_17:1</t>
  </si>
  <si>
    <t>PC 16:0_20:1</t>
  </si>
  <si>
    <t>PC 17:0_20:1</t>
  </si>
  <si>
    <t>PC 12:1_18:0</t>
  </si>
  <si>
    <t>PC 15:0-18:2</t>
  </si>
  <si>
    <t>PC 16:0_18:2</t>
  </si>
  <si>
    <t>PC 17:1_18:2</t>
  </si>
  <si>
    <t>PC 18:2_18:2</t>
  </si>
  <si>
    <t>PC 18:1_18:2</t>
  </si>
  <si>
    <t>PC 18:0_18:2</t>
  </si>
  <si>
    <t>PC 19:0_18:2</t>
  </si>
  <si>
    <t>PC 20:0_18:2</t>
  </si>
  <si>
    <t>PC 17:0_18:3</t>
  </si>
  <si>
    <t>PC 18:0_18:3</t>
  </si>
  <si>
    <t>PC 19:0_18:3</t>
  </si>
  <si>
    <t>PC 18:0_21:3</t>
  </si>
  <si>
    <t>PC 15:0_20:3</t>
  </si>
  <si>
    <t>PC 16:0_20:3</t>
  </si>
  <si>
    <t>PC 17:0_20:3</t>
  </si>
  <si>
    <t>PC 18:0_20:3</t>
  </si>
  <si>
    <t>PC 19:0_20:3</t>
  </si>
  <si>
    <t>PE 17:0_20:3</t>
  </si>
  <si>
    <t>PC 16:0_20:4</t>
  </si>
  <si>
    <t>PC-O 20:0_20:4</t>
  </si>
  <si>
    <t>PC 18:0_22:6</t>
  </si>
  <si>
    <t>PC 18:0_22:5</t>
  </si>
  <si>
    <t>PC 16:0_22:4</t>
  </si>
  <si>
    <t>PC 17:0_22:4</t>
  </si>
  <si>
    <t>PC 18:0_22:4</t>
  </si>
  <si>
    <t>PC 16:1_18:2</t>
    <phoneticPr fontId="1" type="noConversion"/>
  </si>
  <si>
    <t>PC 16:0_18:3</t>
    <phoneticPr fontId="1" type="noConversion"/>
  </si>
  <si>
    <t>PC 14:0_20:3</t>
    <phoneticPr fontId="1" type="noConversion"/>
  </si>
  <si>
    <t>PC 17:0_18:2</t>
    <phoneticPr fontId="1" type="noConversion"/>
  </si>
  <si>
    <t>PC 18:0_17:2</t>
    <phoneticPr fontId="1" type="noConversion"/>
  </si>
  <si>
    <t>PC 16:0_20:2</t>
    <phoneticPr fontId="1" type="noConversion"/>
  </si>
  <si>
    <t>PC 18:0_19:3</t>
    <phoneticPr fontId="1" type="noConversion"/>
  </si>
  <si>
    <t>PC 17:0_20:2</t>
    <phoneticPr fontId="1" type="noConversion"/>
  </si>
  <si>
    <t>PC 18:1_20:3</t>
    <phoneticPr fontId="1" type="noConversion"/>
  </si>
  <si>
    <t>PC 18:0_20:2</t>
    <phoneticPr fontId="1" type="noConversion"/>
  </si>
  <si>
    <t>PC 17:0_22:3</t>
    <phoneticPr fontId="1" type="noConversion"/>
  </si>
  <si>
    <t>PC 15:0_18:2(Δ9, 12)</t>
  </si>
  <si>
    <r>
      <rPr>
        <sz val="11"/>
        <color rgb="FFFF0000"/>
        <rFont val="Calibri"/>
        <family val="2"/>
        <scheme val="minor"/>
      </rPr>
      <t>700, 726</t>
    </r>
    <r>
      <rPr>
        <sz val="11"/>
        <color theme="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62, 688; 702, 728; 742, 768</t>
    </r>
    <phoneticPr fontId="1" type="noConversion"/>
  </si>
  <si>
    <r>
      <rPr>
        <sz val="11"/>
        <color rgb="FFFF0000"/>
        <rFont val="Calibri"/>
        <family val="2"/>
        <scheme val="minor"/>
      </rPr>
      <t>728, 754</t>
    </r>
    <r>
      <rPr>
        <sz val="11"/>
        <color theme="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62, 688; 702, 728; 742, 768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07, 533; 547, 573</t>
    </r>
    <r>
      <rPr>
        <sz val="1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91, 517</t>
    </r>
    <phoneticPr fontId="1" type="noConversion"/>
  </si>
  <si>
    <t>PE 18:0_19:1(Δ9)</t>
  </si>
  <si>
    <t>PE 18:1(Δ11)_19:0</t>
  </si>
  <si>
    <t>PE 18:1(Δ9)_19:0</t>
  </si>
  <si>
    <t>PE 18:0_19:2(Δ9, 12)</t>
  </si>
  <si>
    <t>PE 16:1(Δ9)_18:0</t>
  </si>
  <si>
    <t>PC 14:0_18:1(Δ9)</t>
  </si>
  <si>
    <t>PC 14:0_18:1(Δ11)</t>
  </si>
  <si>
    <t>PC 16:0_16:1(Δ9)</t>
  </si>
  <si>
    <t>PC 16:0_18:3(Δ6, 9, 12)</t>
  </si>
  <si>
    <t>PC 16:0_18:3(Δ9, 12, 15)</t>
  </si>
  <si>
    <t>PC 14:0_20:3(Δ8, 11, 14)</t>
  </si>
  <si>
    <t>PC 16:1(Δ9)_18:1(Δ11)</t>
  </si>
  <si>
    <t>PC 16:0_18:1(Δ9)</t>
  </si>
  <si>
    <t>PC 16:0_18:1(Δ11)</t>
  </si>
  <si>
    <t>PC 17:0_18:2(Δ9, 12)</t>
  </si>
  <si>
    <t>PC 18:0_17:2(Δ9, 12)</t>
  </si>
  <si>
    <t>PC 17:0_18:1(Δ9)</t>
  </si>
  <si>
    <t>PC 17:0_18:1(Δ11)</t>
  </si>
  <si>
    <t>PC 18:1(Δ9)_18:1(Δ9)</t>
  </si>
  <si>
    <t>PC 18:0_18:1(Δ11)</t>
  </si>
  <si>
    <t>PC 16:0_20:1(Δ11)</t>
  </si>
  <si>
    <t>PC 17:0_20:3(Δ8, 11, 14)</t>
  </si>
  <si>
    <t>PC 17:0_20:3(Δ5, 8, 11)</t>
  </si>
  <si>
    <t>PE 16:0_16:1(Δ9)</t>
  </si>
  <si>
    <t>PE 16:0_16:1(Δ7)</t>
  </si>
  <si>
    <t>PE 14:0_18:1(Δ9)</t>
  </si>
  <si>
    <t>PE 14:0_18:1(Δ11)</t>
  </si>
  <si>
    <t>PE 18:0_14:1(Δ9)</t>
  </si>
  <si>
    <t>PE 15:0_17:1(Δ9)</t>
  </si>
  <si>
    <t>PE 16:1(Δ9)_18:1(Δ11)</t>
  </si>
  <si>
    <t>PE 16:0_18:1(Δ9)</t>
  </si>
  <si>
    <t>PE 16:0_18:1(Δ11)</t>
  </si>
  <si>
    <t>PE 17:0_18:1(Δ9)</t>
  </si>
  <si>
    <t>PE 17:0_18:1(Δ11)</t>
  </si>
  <si>
    <t>PE-O 18:0_18:1(Δ9)</t>
  </si>
  <si>
    <t>PE-O 18:0_18:1(Δ11)</t>
  </si>
  <si>
    <t>PE 16:0_19:1(Δ9)</t>
  </si>
  <si>
    <t>PE 18:2(Δ9, 12)_18:2(Δ9, 12)</t>
  </si>
  <si>
    <t>PE 16:0_20:3(Δ8, 11, 14)</t>
  </si>
  <si>
    <t>PE 16:0_20:3(Δ11, 14, 17)</t>
  </si>
  <si>
    <t>PE 18:0_18:3(Δ6, 9, 12)</t>
  </si>
  <si>
    <t>PE 18:0_18:3(Δ9, 12, 15)</t>
  </si>
  <si>
    <t>PE 18:1(Δ9)_18:1(Δ9)</t>
  </si>
  <si>
    <t>PE 18:1(Δ10)_18:1(Δ10)</t>
  </si>
  <si>
    <t>PE 18:1(Δ11)_18:1(Δ11)</t>
  </si>
  <si>
    <t>PE 18:0_18:1(Δ9)</t>
  </si>
  <si>
    <t>PE 18:0_18:1(Δ11)</t>
  </si>
  <si>
    <t>PE 16:0_20:1(Δ11)</t>
  </si>
  <si>
    <t>PE 17:0_20:3(Δ8, 11, 14)</t>
  </si>
  <si>
    <t>PE 18:0_20:4(Δ5, 8, 11, 14)</t>
  </si>
  <si>
    <t>PE 18:0_20:3(Δ5, 8, 11)</t>
  </si>
  <si>
    <t>PE 18:0_20:3(Δ8, 11, 14)</t>
  </si>
  <si>
    <t>PE 20:0_20:4(Δ5, 8, 11, 14)</t>
  </si>
  <si>
    <t>PE 18:0_22:3(Δ10, 13, 16)</t>
  </si>
  <si>
    <t>C=C location isomers</t>
    <phoneticPr fontId="1" type="noConversion"/>
  </si>
  <si>
    <t>Structure with chian information</t>
    <phoneticPr fontId="1" type="noConversion"/>
  </si>
  <si>
    <t>Chemical formula</t>
    <phoneticPr fontId="1" type="noConversion"/>
  </si>
  <si>
    <t>Obtained m/z</t>
    <phoneticPr fontId="1" type="noConversion"/>
  </si>
  <si>
    <t>C42H82NO8P</t>
  </si>
  <si>
    <t>C42H80NO8P</t>
  </si>
  <si>
    <t>C42H80NO8P</t>
    <phoneticPr fontId="1" type="noConversion"/>
  </si>
  <si>
    <t>C39H76NO8P</t>
  </si>
  <si>
    <t>C39H74NO8P</t>
    <phoneticPr fontId="1" type="noConversion"/>
  </si>
  <si>
    <t>C42H78NO8P</t>
    <phoneticPr fontId="1" type="noConversion"/>
  </si>
  <si>
    <t>Precursor m/z</t>
    <phoneticPr fontId="1" type="noConversion"/>
  </si>
  <si>
    <t>Fragment m/z</t>
    <phoneticPr fontId="1" type="noConversion"/>
  </si>
  <si>
    <t>227, 253</t>
    <phoneticPr fontId="1" type="noConversion"/>
  </si>
  <si>
    <t>197, 283</t>
    <phoneticPr fontId="1" type="noConversion"/>
  </si>
  <si>
    <t>-</t>
  </si>
  <si>
    <t>-H</t>
  </si>
  <si>
    <t>+CH3COO-</t>
  </si>
  <si>
    <t>+CH3COO-</t>
    <phoneticPr fontId="1" type="noConversion"/>
  </si>
  <si>
    <t>241, 255</t>
    <phoneticPr fontId="1" type="noConversion"/>
  </si>
  <si>
    <t>241, 281</t>
    <phoneticPr fontId="1" type="noConversion"/>
  </si>
  <si>
    <t>255, 253</t>
    <phoneticPr fontId="1" type="noConversion"/>
  </si>
  <si>
    <t>255, 267</t>
    <phoneticPr fontId="1" type="noConversion"/>
  </si>
  <si>
    <t>255, 279</t>
    <phoneticPr fontId="1" type="noConversion"/>
  </si>
  <si>
    <t>PC 15:1_18:0</t>
    <phoneticPr fontId="1" type="noConversion"/>
  </si>
  <si>
    <t>239, 283</t>
    <phoneticPr fontId="1" type="noConversion"/>
  </si>
  <si>
    <t>C41H78NO8P</t>
  </si>
  <si>
    <t>C41H78NO8P</t>
    <phoneticPr fontId="1" type="noConversion"/>
  </si>
  <si>
    <t>C41H80NO8P</t>
  </si>
  <si>
    <t>C41H80NO8P</t>
    <phoneticPr fontId="1" type="noConversion"/>
  </si>
  <si>
    <t>C40H78NO8P</t>
  </si>
  <si>
    <t>C40H78NO8P</t>
    <phoneticPr fontId="1" type="noConversion"/>
  </si>
  <si>
    <t>C39H76NO8P</t>
    <phoneticPr fontId="1" type="noConversion"/>
  </si>
  <si>
    <t>C38H74NO8P</t>
  </si>
  <si>
    <t>C38H74NO8P</t>
    <phoneticPr fontId="1" type="noConversion"/>
  </si>
  <si>
    <t>C43H80NO8P</t>
  </si>
  <si>
    <t>C43H80NO8P</t>
    <phoneticPr fontId="1" type="noConversion"/>
  </si>
  <si>
    <t>C43H82NO8P</t>
    <phoneticPr fontId="1" type="noConversion"/>
  </si>
  <si>
    <t>C43H84NO8P</t>
    <phoneticPr fontId="1" type="noConversion"/>
  </si>
  <si>
    <t>C44H80NO8P</t>
  </si>
  <si>
    <t>C44H80NO8P</t>
    <phoneticPr fontId="1" type="noConversion"/>
  </si>
  <si>
    <t>C44H82NO8P</t>
  </si>
  <si>
    <t>C44H82NO8P</t>
    <phoneticPr fontId="1" type="noConversion"/>
  </si>
  <si>
    <t>C44H84NO8P</t>
    <phoneticPr fontId="1" type="noConversion"/>
  </si>
  <si>
    <t>C44H86NO8P</t>
    <phoneticPr fontId="1" type="noConversion"/>
  </si>
  <si>
    <t>C45H84NO8P</t>
  </si>
  <si>
    <t>C45H84NO8P</t>
    <phoneticPr fontId="1" type="noConversion"/>
  </si>
  <si>
    <t>C45H86NO8P</t>
    <phoneticPr fontId="1" type="noConversion"/>
  </si>
  <si>
    <t>C45H88NO8P</t>
    <phoneticPr fontId="1" type="noConversion"/>
  </si>
  <si>
    <t>C45H80NO8P</t>
  </si>
  <si>
    <t>C46H82NO8P</t>
    <phoneticPr fontId="1" type="noConversion"/>
  </si>
  <si>
    <t>C46H84NO8P</t>
    <phoneticPr fontId="1" type="noConversion"/>
  </si>
  <si>
    <t>C46H86NO8P</t>
    <phoneticPr fontId="1" type="noConversion"/>
  </si>
  <si>
    <t>C46H88NO8P</t>
    <phoneticPr fontId="1" type="noConversion"/>
  </si>
  <si>
    <t>C47H88NO8P</t>
    <phoneticPr fontId="1" type="noConversion"/>
  </si>
  <si>
    <t>C48H84NO8P</t>
    <phoneticPr fontId="1" type="noConversion"/>
  </si>
  <si>
    <t>C48H86NO8P</t>
    <phoneticPr fontId="1" type="noConversion"/>
  </si>
  <si>
    <t>C48H88NO8P</t>
    <phoneticPr fontId="1" type="noConversion"/>
  </si>
  <si>
    <t>C42H84NO7P</t>
  </si>
  <si>
    <t>C46H90NO8P</t>
    <phoneticPr fontId="1" type="noConversion"/>
  </si>
  <si>
    <t>C48H90NO8P</t>
    <phoneticPr fontId="1" type="noConversion"/>
  </si>
  <si>
    <t>C37H72NO8P</t>
  </si>
  <si>
    <t>C39H76NO7P</t>
  </si>
  <si>
    <t>C40H74NO8P</t>
  </si>
  <si>
    <t>C41H78NO7P</t>
  </si>
  <si>
    <t>C40H76NO8P</t>
  </si>
  <si>
    <t>C41H80NO7P</t>
  </si>
  <si>
    <t>C41H82NO7P</t>
  </si>
  <si>
    <t>C41H74NO8P</t>
  </si>
  <si>
    <t>C41H76NO8P</t>
  </si>
  <si>
    <t>C42H76NO8P</t>
  </si>
  <si>
    <t>C43H80NO7P</t>
  </si>
  <si>
    <t>C42H78NO8P</t>
  </si>
  <si>
    <t>C43H70NO8P</t>
  </si>
  <si>
    <t>C43H74NO8P</t>
  </si>
  <si>
    <t>C43H76NO8P</t>
  </si>
  <si>
    <t>C43H78NO8P</t>
  </si>
  <si>
    <t>C45H82NO7P</t>
  </si>
  <si>
    <t>C45H78NO8P</t>
  </si>
  <si>
    <t>C45H82NO8P</t>
  </si>
  <si>
    <r>
      <t>PC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Δ1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C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C 17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C 19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C 19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_20:4(</t>
    </r>
    <r>
      <rPr>
        <sz val="11"/>
        <color rgb="FF00B0F0"/>
        <rFont val="Calibri"/>
        <family val="3"/>
        <charset val="134"/>
        <scheme val="minor"/>
      </rPr>
      <t>Δ5, 8, 11, 14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20:4(</t>
    </r>
    <r>
      <rPr>
        <sz val="11"/>
        <color rgb="FF00B0F0"/>
        <rFont val="Calibri"/>
        <family val="3"/>
        <charset val="134"/>
        <scheme val="minor"/>
      </rPr>
      <t>Δ5, 8, 11, 14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2(</t>
    </r>
    <r>
      <rPr>
        <sz val="11"/>
        <color rgb="FFFF000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_20:4(</t>
    </r>
    <r>
      <rPr>
        <sz val="11"/>
        <color rgb="FF00B0F0"/>
        <rFont val="Calibri"/>
        <family val="3"/>
        <charset val="134"/>
        <scheme val="minor"/>
      </rPr>
      <t>Δ8, 11, 14, 17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3"/>
        <charset val="134"/>
        <scheme val="minor"/>
      </rPr>
      <t>)_19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3"/>
        <charset val="134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9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2(</t>
    </r>
    <r>
      <rPr>
        <sz val="11"/>
        <color rgb="FFFF000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_19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2 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7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7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C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rFont val="Calibri"/>
        <family val="2"/>
        <scheme val="minor"/>
      </rPr>
      <t>)</t>
    </r>
    <phoneticPr fontId="1" type="noConversion"/>
  </si>
  <si>
    <r>
      <t>PC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rFont val="Calibri"/>
        <family val="2"/>
        <scheme val="minor"/>
      </rPr>
      <t>)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674, 70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76, 702; 716, 742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702, 728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76, 702; 716, 742</t>
    </r>
    <phoneticPr fontId="1" type="noConversion"/>
  </si>
  <si>
    <r>
      <t>PC 17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t>PE 18:0_22:4(Δ7, 10, 13, 16)</t>
    <phoneticPr fontId="1" type="noConversion"/>
  </si>
  <si>
    <t>PC 18:1(Δ10)_18:1(Δ10)</t>
    <phoneticPr fontId="1" type="noConversion"/>
  </si>
  <si>
    <t>PC 18:1(Δ11)_18:1(Δ11)</t>
    <phoneticPr fontId="1" type="noConversion"/>
  </si>
  <si>
    <t>PE 16:0_16:1</t>
    <phoneticPr fontId="1" type="noConversion"/>
  </si>
  <si>
    <t>PE 17:1_18:1</t>
    <phoneticPr fontId="1" type="noConversion"/>
  </si>
  <si>
    <t>253, 279</t>
    <phoneticPr fontId="1" type="noConversion"/>
  </si>
  <si>
    <t>255, 277</t>
    <phoneticPr fontId="1" type="noConversion"/>
  </si>
  <si>
    <t>241, 305</t>
    <phoneticPr fontId="1" type="noConversion"/>
  </si>
  <si>
    <t>253, 281</t>
    <phoneticPr fontId="1" type="noConversion"/>
  </si>
  <si>
    <t>255, 281</t>
    <phoneticPr fontId="1" type="noConversion"/>
  </si>
  <si>
    <t>283, 333</t>
    <phoneticPr fontId="1" type="noConversion"/>
  </si>
  <si>
    <t>311, 303</t>
    <phoneticPr fontId="1" type="noConversion"/>
  </si>
  <si>
    <t>283, 331</t>
    <phoneticPr fontId="1" type="noConversion"/>
  </si>
  <si>
    <t>281, 331</t>
    <phoneticPr fontId="1" type="noConversion"/>
  </si>
  <si>
    <t>283, 329</t>
    <phoneticPr fontId="1" type="noConversion"/>
  </si>
  <si>
    <t>281, 329</t>
    <phoneticPr fontId="1" type="noConversion"/>
  </si>
  <si>
    <t>283, 327</t>
    <phoneticPr fontId="1" type="noConversion"/>
  </si>
  <si>
    <t>283, 319</t>
    <phoneticPr fontId="1" type="noConversion"/>
  </si>
  <si>
    <t>297, 305</t>
    <phoneticPr fontId="1" type="noConversion"/>
  </si>
  <si>
    <t>283, 317</t>
    <phoneticPr fontId="1" type="noConversion"/>
  </si>
  <si>
    <t>297, 303</t>
    <phoneticPr fontId="1" type="noConversion"/>
  </si>
  <si>
    <t>269, 331</t>
    <phoneticPr fontId="1" type="noConversion"/>
  </si>
  <si>
    <t>283, 305</t>
    <phoneticPr fontId="1" type="noConversion"/>
  </si>
  <si>
    <t>255, 331</t>
    <phoneticPr fontId="1" type="noConversion"/>
  </si>
  <si>
    <t>283, 303</t>
    <phoneticPr fontId="1" type="noConversion"/>
  </si>
  <si>
    <t>281, 303</t>
    <phoneticPr fontId="1" type="noConversion"/>
  </si>
  <si>
    <t>255, 329</t>
    <phoneticPr fontId="1" type="noConversion"/>
  </si>
  <si>
    <t>283, 301</t>
    <phoneticPr fontId="1" type="noConversion"/>
  </si>
  <si>
    <t>279, 303</t>
    <phoneticPr fontId="1" type="noConversion"/>
  </si>
  <si>
    <t>255, 327</t>
    <phoneticPr fontId="1" type="noConversion"/>
  </si>
  <si>
    <t>283, 295</t>
    <phoneticPr fontId="1" type="noConversion"/>
  </si>
  <si>
    <t>281, 297</t>
    <phoneticPr fontId="1" type="noConversion"/>
  </si>
  <si>
    <t>283, 293</t>
    <phoneticPr fontId="1" type="noConversion"/>
  </si>
  <si>
    <t>281, 295</t>
    <phoneticPr fontId="1" type="noConversion"/>
  </si>
  <si>
    <t>279, 295</t>
    <phoneticPr fontId="1" type="noConversion"/>
  </si>
  <si>
    <t>269, 305</t>
    <phoneticPr fontId="1" type="noConversion"/>
  </si>
  <si>
    <t>269, 303</t>
    <phoneticPr fontId="1" type="noConversion"/>
  </si>
  <si>
    <t>255, 309</t>
    <phoneticPr fontId="1" type="noConversion"/>
  </si>
  <si>
    <t>283, 281</t>
    <phoneticPr fontId="1" type="noConversion"/>
  </si>
  <si>
    <t>255, 307</t>
    <phoneticPr fontId="1" type="noConversion"/>
  </si>
  <si>
    <t>283, 279</t>
    <phoneticPr fontId="1" type="noConversion"/>
  </si>
  <si>
    <t>283, 277</t>
    <phoneticPr fontId="1" type="noConversion"/>
  </si>
  <si>
    <t>255, 305</t>
    <phoneticPr fontId="1" type="noConversion"/>
  </si>
  <si>
    <t>281, 279</t>
    <phoneticPr fontId="1" type="noConversion"/>
  </si>
  <si>
    <t>255, 303</t>
    <phoneticPr fontId="1" type="noConversion"/>
  </si>
  <si>
    <t>295, 255</t>
    <phoneticPr fontId="1" type="noConversion"/>
  </si>
  <si>
    <t>253, 297</t>
    <phoneticPr fontId="1" type="noConversion"/>
  </si>
  <si>
    <t>267, 283</t>
    <phoneticPr fontId="1" type="noConversion"/>
  </si>
  <si>
    <t>269, 281</t>
    <phoneticPr fontId="1" type="noConversion"/>
  </si>
  <si>
    <t>283, 265</t>
    <phoneticPr fontId="1" type="noConversion"/>
  </si>
  <si>
    <t>255, 293</t>
    <phoneticPr fontId="1" type="noConversion"/>
  </si>
  <si>
    <t>253, 295</t>
    <phoneticPr fontId="1" type="noConversion"/>
  </si>
  <si>
    <t>267, 281</t>
    <phoneticPr fontId="1" type="noConversion"/>
  </si>
  <si>
    <t>269, 279</t>
    <phoneticPr fontId="1" type="noConversion"/>
  </si>
  <si>
    <t>253, 283</t>
    <phoneticPr fontId="1" type="noConversion"/>
  </si>
  <si>
    <t>241, 267</t>
    <phoneticPr fontId="1" type="noConversion"/>
  </si>
  <si>
    <t>283, 225</t>
    <phoneticPr fontId="1" type="noConversion"/>
  </si>
  <si>
    <t>227, 281</t>
    <phoneticPr fontId="1" type="noConversion"/>
  </si>
  <si>
    <t>269, 277</t>
    <phoneticPr fontId="1" type="noConversion"/>
  </si>
  <si>
    <t>267, 279</t>
    <phoneticPr fontId="1" type="noConversion"/>
  </si>
  <si>
    <t>255, 295</t>
    <phoneticPr fontId="1" type="noConversion"/>
  </si>
  <si>
    <t>283, 267</t>
    <phoneticPr fontId="1" type="noConversion"/>
  </si>
  <si>
    <t>297, 277</t>
    <phoneticPr fontId="1" type="noConversion"/>
  </si>
  <si>
    <t>283, 291</t>
    <phoneticPr fontId="1" type="noConversion"/>
  </si>
  <si>
    <t>297, 279</t>
    <phoneticPr fontId="1" type="noConversion"/>
  </si>
  <si>
    <t>295, 281</t>
    <phoneticPr fontId="1" type="noConversion"/>
  </si>
  <si>
    <t>269, 307</t>
    <phoneticPr fontId="1" type="noConversion"/>
  </si>
  <si>
    <t>283, 275</t>
    <phoneticPr fontId="1" type="noConversion"/>
  </si>
  <si>
    <t>297, 281</t>
    <phoneticPr fontId="1" type="noConversion"/>
  </si>
  <si>
    <t>269, 309</t>
    <phoneticPr fontId="1" type="noConversion"/>
  </si>
  <si>
    <t>311, 267</t>
    <phoneticPr fontId="1" type="noConversion"/>
  </si>
  <si>
    <t>269, 333</t>
    <phoneticPr fontId="1" type="noConversion"/>
  </si>
  <si>
    <t>283, 307</t>
    <phoneticPr fontId="1" type="noConversion"/>
  </si>
  <si>
    <t>307, 287</t>
    <phoneticPr fontId="1" type="noConversion"/>
  </si>
  <si>
    <t>281, 305</t>
    <phoneticPr fontId="1" type="noConversion"/>
  </si>
  <si>
    <t>255, 301</t>
    <phoneticPr fontId="1" type="noConversion"/>
  </si>
  <si>
    <t>PE 18:0_22:6(Δ4, 7, 10, 13, 16, 19)</t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22:5(</t>
    </r>
    <r>
      <rPr>
        <sz val="11"/>
        <color rgb="FF00B0F0"/>
        <rFont val="Calibri"/>
        <family val="3"/>
        <charset val="134"/>
        <scheme val="minor"/>
      </rPr>
      <t>Δ7, 10, 13, 16, 19</t>
    </r>
    <r>
      <rPr>
        <sz val="11"/>
        <color theme="1"/>
        <rFont val="Calibri"/>
        <family val="3"/>
        <charset val="134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3"/>
        <charset val="134"/>
        <scheme val="minor"/>
      </rPr>
      <t>)_22:5(</t>
    </r>
    <r>
      <rPr>
        <sz val="11"/>
        <color rgb="FF00B0F0"/>
        <rFont val="Calibri"/>
        <family val="3"/>
        <charset val="134"/>
        <scheme val="minor"/>
      </rPr>
      <t>Δ7, 10, 13, 16, 19</t>
    </r>
    <r>
      <rPr>
        <sz val="11"/>
        <color theme="1"/>
        <rFont val="Calibri"/>
        <family val="3"/>
        <charset val="134"/>
        <scheme val="minor"/>
      </rPr>
      <t>)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43, 569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507, 533; 547, 573; 587, 613; 627, 653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71, 597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507, 533; 547, 573; 587, 613; 627, 653</t>
    </r>
    <phoneticPr fontId="1" type="noConversion"/>
  </si>
  <si>
    <t>481, 507; 521, 547; 561, 587</t>
  </si>
  <si>
    <t>PC 17:0_18:3(Δ9, 12, 15)</t>
    <phoneticPr fontId="1" type="noConversion"/>
  </si>
  <si>
    <t>PC-O 18:0_16:1</t>
    <phoneticPr fontId="1" type="noConversion"/>
  </si>
  <si>
    <t>C39H72NO8P</t>
    <phoneticPr fontId="1" type="noConversion"/>
  </si>
  <si>
    <t>PE 34:3</t>
    <phoneticPr fontId="1" type="noConversion"/>
  </si>
  <si>
    <t>PE 16:0_18:3</t>
    <phoneticPr fontId="1" type="noConversion"/>
  </si>
  <si>
    <t>281, 327</t>
    <phoneticPr fontId="1" type="noConversion"/>
  </si>
  <si>
    <t>PE 20:3_20:4</t>
    <phoneticPr fontId="1" type="noConversion"/>
  </si>
  <si>
    <t>303, 305</t>
    <phoneticPr fontId="1" type="noConversion"/>
  </si>
  <si>
    <t>PE 40:7</t>
    <phoneticPr fontId="1" type="noConversion"/>
  </si>
  <si>
    <t>C47H82NO8P</t>
    <phoneticPr fontId="1" type="noConversion"/>
  </si>
  <si>
    <t>PE 42:8</t>
    <phoneticPr fontId="1" type="noConversion"/>
  </si>
  <si>
    <t>C47H84NO8P</t>
    <phoneticPr fontId="1" type="noConversion"/>
  </si>
  <si>
    <t>PE 42:7</t>
    <phoneticPr fontId="1" type="noConversion"/>
  </si>
  <si>
    <t>305, 329</t>
  </si>
  <si>
    <t>309, 327</t>
  </si>
  <si>
    <t>PE 20:4_22:4</t>
    <phoneticPr fontId="1" type="noConversion"/>
  </si>
  <si>
    <t>303, 331</t>
    <phoneticPr fontId="1" type="noConversion"/>
  </si>
  <si>
    <t>C36H70NO8P</t>
    <phoneticPr fontId="1" type="noConversion"/>
  </si>
  <si>
    <t>-H</t>
    <phoneticPr fontId="1" type="noConversion"/>
  </si>
  <si>
    <t>PE 31:1</t>
    <phoneticPr fontId="1" type="noConversion"/>
  </si>
  <si>
    <t>241, 253</t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22:4(</t>
    </r>
    <r>
      <rPr>
        <sz val="11"/>
        <color rgb="FF00B0F0"/>
        <rFont val="Calibri"/>
        <family val="3"/>
        <charset val="134"/>
        <scheme val="minor"/>
      </rPr>
      <t>Δ10, 13, 16, 19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E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_22:4(</t>
    </r>
    <r>
      <rPr>
        <sz val="11"/>
        <color rgb="FF00B0F0"/>
        <rFont val="Calibri"/>
        <family val="3"/>
        <charset val="134"/>
        <scheme val="minor"/>
      </rPr>
      <t>Δ</t>
    </r>
    <r>
      <rPr>
        <sz val="11"/>
        <color rgb="FF00B0F0"/>
        <rFont val="Calibri"/>
        <family val="2"/>
        <scheme val="minor"/>
      </rPr>
      <t>10</t>
    </r>
    <r>
      <rPr>
        <sz val="11"/>
        <color rgb="FF00B0F0"/>
        <rFont val="Calibri"/>
        <family val="3"/>
        <charset val="134"/>
        <scheme val="minor"/>
      </rPr>
      <t>, 10, 13, 16</t>
    </r>
    <r>
      <rPr>
        <sz val="11"/>
        <color theme="1"/>
        <rFont val="Calibri"/>
        <family val="2"/>
        <scheme val="minor"/>
      </rPr>
      <t>)</t>
    </r>
    <phoneticPr fontId="1" type="noConversion"/>
  </si>
  <si>
    <t>PE 18:0_22:5(Δ7, 10, 13, 16, 19)</t>
    <phoneticPr fontId="1" type="noConversion"/>
  </si>
  <si>
    <t>-</t>
    <phoneticPr fontId="1" type="noConversion"/>
  </si>
  <si>
    <r>
      <rPr>
        <sz val="11"/>
        <color rgb="FFFF0000"/>
        <rFont val="Calibri"/>
        <family val="3"/>
        <charset val="134"/>
        <scheme val="minor"/>
      </rPr>
      <t>507, 533</t>
    </r>
    <r>
      <rPr>
        <sz val="11"/>
        <color theme="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65, 491</t>
    </r>
    <phoneticPr fontId="1" type="noConversion"/>
  </si>
  <si>
    <r>
      <t>PE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9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t>Retention Time</t>
    <phoneticPr fontId="1" type="noConversion"/>
  </si>
  <si>
    <t>Retention Time</t>
    <phoneticPr fontId="1" type="noConversion"/>
  </si>
  <si>
    <t>281, 283</t>
  </si>
  <si>
    <t>283, 305</t>
  </si>
  <si>
    <t>283, 331</t>
  </si>
  <si>
    <t>283, 333</t>
  </si>
  <si>
    <t>225, 281</t>
    <phoneticPr fontId="1" type="noConversion"/>
  </si>
  <si>
    <t>227, 279</t>
    <phoneticPr fontId="1" type="noConversion"/>
  </si>
  <si>
    <t>281, 283</t>
    <phoneticPr fontId="1" type="noConversion"/>
  </si>
  <si>
    <t>277, 283</t>
    <phoneticPr fontId="1" type="noConversion"/>
  </si>
  <si>
    <t>279, 283</t>
    <phoneticPr fontId="1" type="noConversion"/>
  </si>
  <si>
    <t>281, 309</t>
    <phoneticPr fontId="1" type="noConversion"/>
  </si>
  <si>
    <t>279, 311</t>
    <phoneticPr fontId="1" type="noConversion"/>
  </si>
  <si>
    <t>283, 309</t>
    <phoneticPr fontId="1" type="noConversion"/>
  </si>
  <si>
    <t>281,  311</t>
    <phoneticPr fontId="1" type="noConversion"/>
  </si>
  <si>
    <t>PG 14:0_18:2</t>
  </si>
  <si>
    <t>PG 14:1_18:1</t>
  </si>
  <si>
    <t>PG 16:1_16:1</t>
  </si>
  <si>
    <t>PG 16:0_16:1</t>
  </si>
  <si>
    <t>PG 16:0_18:3</t>
  </si>
  <si>
    <t>PG 16:1_18:2</t>
  </si>
  <si>
    <t>PG 16:1_18:1</t>
  </si>
  <si>
    <t>PG 16:0_18:2</t>
  </si>
  <si>
    <t>PG 16:0_18:1</t>
  </si>
  <si>
    <t>PG 16:0_20:3</t>
  </si>
  <si>
    <t>PG 18:0_18:3</t>
  </si>
  <si>
    <t>PG 18:1_18:2</t>
  </si>
  <si>
    <t>PG 18:0_18:2</t>
  </si>
  <si>
    <t>PG 18:1_18:1</t>
  </si>
  <si>
    <t>PG 18:0_18:1</t>
  </si>
  <si>
    <t>PG 16:0_22:4</t>
  </si>
  <si>
    <t>PG 18:1_20:3</t>
  </si>
  <si>
    <t>PG 18:0_20:4</t>
  </si>
  <si>
    <t>PG 18:0_20:3</t>
  </si>
  <si>
    <t>PG 18:0_20:2</t>
  </si>
  <si>
    <t>PG 18:1_20:1</t>
  </si>
  <si>
    <t>PG 18:2_20:0</t>
  </si>
  <si>
    <t>PG 18:1_20:0</t>
  </si>
  <si>
    <t>PG 18:0_20:1</t>
  </si>
  <si>
    <t>PG 18:0_22:5</t>
  </si>
  <si>
    <t>PG 18:0_22:4</t>
  </si>
  <si>
    <t>293, 309</t>
  </si>
  <si>
    <t>279, 281</t>
    <phoneticPr fontId="1" type="noConversion"/>
  </si>
  <si>
    <t>-</t>
    <phoneticPr fontId="1" type="noConversion"/>
  </si>
  <si>
    <t>PI 32:2</t>
    <phoneticPr fontId="1" type="noConversion"/>
  </si>
  <si>
    <t>PI 34:1</t>
    <phoneticPr fontId="1" type="noConversion"/>
  </si>
  <si>
    <t>PI 36:4</t>
    <phoneticPr fontId="1" type="noConversion"/>
  </si>
  <si>
    <t>PI 36:3</t>
    <phoneticPr fontId="1" type="noConversion"/>
  </si>
  <si>
    <t>PI 36:2</t>
    <phoneticPr fontId="1" type="noConversion"/>
  </si>
  <si>
    <t>PI 36:1</t>
    <phoneticPr fontId="1" type="noConversion"/>
  </si>
  <si>
    <t>PI 38:4</t>
    <phoneticPr fontId="1" type="noConversion"/>
  </si>
  <si>
    <t>PI 38:3</t>
    <phoneticPr fontId="1" type="noConversion"/>
  </si>
  <si>
    <t>PI 38:2</t>
    <phoneticPr fontId="1" type="noConversion"/>
  </si>
  <si>
    <t>PI 38:1</t>
    <phoneticPr fontId="1" type="noConversion"/>
  </si>
  <si>
    <t>PI 40:4</t>
    <phoneticPr fontId="1" type="noConversion"/>
  </si>
  <si>
    <t>PI 40:3</t>
    <phoneticPr fontId="1" type="noConversion"/>
  </si>
  <si>
    <t>-H</t>
    <phoneticPr fontId="1" type="noConversion"/>
  </si>
  <si>
    <t>C43H81O13P</t>
    <phoneticPr fontId="1" type="noConversion"/>
  </si>
  <si>
    <t>C41H75O13P</t>
    <phoneticPr fontId="1" type="noConversion"/>
  </si>
  <si>
    <t>C45H79O13P</t>
    <phoneticPr fontId="1" type="noConversion"/>
  </si>
  <si>
    <t>C45H81O14P</t>
    <phoneticPr fontId="1" type="noConversion"/>
  </si>
  <si>
    <t>C45H83O13P</t>
    <phoneticPr fontId="1" type="noConversion"/>
  </si>
  <si>
    <t>C47H83O13P</t>
    <phoneticPr fontId="1" type="noConversion"/>
  </si>
  <si>
    <t>C45H85O13P</t>
    <phoneticPr fontId="1" type="noConversion"/>
  </si>
  <si>
    <t>C47H85O13P</t>
    <phoneticPr fontId="1" type="noConversion"/>
  </si>
  <si>
    <t>C47H87O13P</t>
    <phoneticPr fontId="1" type="noConversion"/>
  </si>
  <si>
    <t>C47H89O13P</t>
    <phoneticPr fontId="1" type="noConversion"/>
  </si>
  <si>
    <t>C49H87O13P</t>
    <phoneticPr fontId="1" type="noConversion"/>
  </si>
  <si>
    <t>C49H89O13P</t>
    <phoneticPr fontId="1" type="noConversion"/>
  </si>
  <si>
    <t>PG 32:2</t>
    <phoneticPr fontId="1" type="noConversion"/>
  </si>
  <si>
    <t>PG 32:1</t>
    <phoneticPr fontId="1" type="noConversion"/>
  </si>
  <si>
    <t>PG 34:3</t>
    <phoneticPr fontId="1" type="noConversion"/>
  </si>
  <si>
    <t>PG 34:2</t>
    <phoneticPr fontId="1" type="noConversion"/>
  </si>
  <si>
    <t>PG 34:1</t>
    <phoneticPr fontId="1" type="noConversion"/>
  </si>
  <si>
    <t>PG 36:3</t>
    <phoneticPr fontId="1" type="noConversion"/>
  </si>
  <si>
    <t>PG 36:2</t>
    <phoneticPr fontId="1" type="noConversion"/>
  </si>
  <si>
    <t>PG 36:1</t>
    <phoneticPr fontId="1" type="noConversion"/>
  </si>
  <si>
    <t>PG 38:4</t>
    <phoneticPr fontId="1" type="noConversion"/>
  </si>
  <si>
    <t>PG 38:3</t>
    <phoneticPr fontId="1" type="noConversion"/>
  </si>
  <si>
    <t>PG 38:2</t>
    <phoneticPr fontId="1" type="noConversion"/>
  </si>
  <si>
    <t>PG 38:1</t>
    <phoneticPr fontId="1" type="noConversion"/>
  </si>
  <si>
    <t>PG 40:5</t>
    <phoneticPr fontId="1" type="noConversion"/>
  </si>
  <si>
    <t>PG 40:4</t>
    <phoneticPr fontId="1" type="noConversion"/>
  </si>
  <si>
    <t>C40H77O10P</t>
    <phoneticPr fontId="1" type="noConversion"/>
  </si>
  <si>
    <t>C40H75O10P</t>
    <phoneticPr fontId="1" type="noConversion"/>
  </si>
  <si>
    <t>C40H73O10P</t>
    <phoneticPr fontId="1" type="noConversion"/>
  </si>
  <si>
    <t>C38H73O10P</t>
    <phoneticPr fontId="1" type="noConversion"/>
  </si>
  <si>
    <t>C38H71O10P</t>
    <phoneticPr fontId="1" type="noConversion"/>
  </si>
  <si>
    <t>C42H77O10P</t>
    <phoneticPr fontId="1" type="noConversion"/>
  </si>
  <si>
    <t>C42H79O10P</t>
    <phoneticPr fontId="1" type="noConversion"/>
  </si>
  <si>
    <t>C42H81O10P</t>
    <phoneticPr fontId="1" type="noConversion"/>
  </si>
  <si>
    <t>C44H79O10P</t>
    <phoneticPr fontId="1" type="noConversion"/>
  </si>
  <si>
    <t>C44H81O10P</t>
    <phoneticPr fontId="1" type="noConversion"/>
  </si>
  <si>
    <t>C44H83O10P</t>
    <phoneticPr fontId="1" type="noConversion"/>
  </si>
  <si>
    <t>C44H85O10P</t>
    <phoneticPr fontId="1" type="noConversion"/>
  </si>
  <si>
    <t>C46H81O10P</t>
    <phoneticPr fontId="1" type="noConversion"/>
  </si>
  <si>
    <t>C46H83O10P</t>
    <phoneticPr fontId="1" type="noConversion"/>
  </si>
  <si>
    <t>PB precursor (1st) m/z</t>
    <phoneticPr fontId="1" type="noConversion"/>
  </si>
  <si>
    <t>PB precursor (2nd) m/z</t>
    <phoneticPr fontId="1" type="noConversion"/>
  </si>
  <si>
    <t>337, 339</t>
    <phoneticPr fontId="1" type="noConversion"/>
  </si>
  <si>
    <t>171, 197; 211, 237</t>
  </si>
  <si>
    <t>171, 197; 211, 237</t>
    <phoneticPr fontId="1" type="noConversion"/>
  </si>
  <si>
    <t>PC 14:0_16:1(Δ9)</t>
    <phoneticPr fontId="1" type="noConversion"/>
  </si>
  <si>
    <t>171, 197</t>
  </si>
  <si>
    <t>171, 197</t>
    <phoneticPr fontId="1" type="noConversion"/>
  </si>
  <si>
    <t>199, 225</t>
  </si>
  <si>
    <t>199, 225</t>
    <phoneticPr fontId="1" type="noConversion"/>
  </si>
  <si>
    <t>PI 16:0-18:1(Δ9)</t>
    <phoneticPr fontId="1" type="noConversion"/>
  </si>
  <si>
    <t>253, 281</t>
    <phoneticPr fontId="1" type="noConversion"/>
  </si>
  <si>
    <t>PI 14:1_18:1</t>
  </si>
  <si>
    <t>PI 16:1_18:1</t>
  </si>
  <si>
    <t>PI 16:0_18:2</t>
  </si>
  <si>
    <t>PI 16:0_18:1</t>
  </si>
  <si>
    <t>PI 16:1_18:0</t>
  </si>
  <si>
    <t>PI 16:0_20:4</t>
  </si>
  <si>
    <t>PI 18:2_18:2</t>
  </si>
  <si>
    <t>PI 18:0_18:3</t>
  </si>
  <si>
    <t>PI 18:1_18:1</t>
  </si>
  <si>
    <t>PI 18:0_18:2</t>
  </si>
  <si>
    <t>PI 18:0_20:4</t>
  </si>
  <si>
    <t>PI 18:0_20:3</t>
  </si>
  <si>
    <t>PI 18:0_20:1</t>
  </si>
  <si>
    <t>PI 18:0_22:4</t>
  </si>
  <si>
    <t>PI 18:0_22:3</t>
  </si>
  <si>
    <t>253, 283</t>
  </si>
  <si>
    <t>283, 339</t>
    <phoneticPr fontId="1" type="noConversion"/>
  </si>
  <si>
    <t>311, 339</t>
    <phoneticPr fontId="1" type="noConversion"/>
  </si>
  <si>
    <t>339, 367</t>
    <phoneticPr fontId="1" type="noConversion"/>
  </si>
  <si>
    <t>PG 14:0_18:2(Δ9, 12)</t>
    <phoneticPr fontId="1" type="noConversion"/>
  </si>
  <si>
    <t>PG 16:0_16:1(Δ9)</t>
    <phoneticPr fontId="1" type="noConversion"/>
  </si>
  <si>
    <t>PG 16:1(Δ9)_16:1(Δ9)</t>
    <phoneticPr fontId="1" type="noConversion"/>
  </si>
  <si>
    <t>PG 14:0_18:1(Δ9)</t>
    <phoneticPr fontId="1" type="noConversion"/>
  </si>
  <si>
    <t>PG 14:0_18:1(Δ11)</t>
    <phoneticPr fontId="1" type="noConversion"/>
  </si>
  <si>
    <t>PG 16:0_18:2(Δ9, 12)</t>
    <phoneticPr fontId="1" type="noConversion"/>
  </si>
  <si>
    <t>PG 16:0_18:1(Δ9)</t>
    <phoneticPr fontId="1" type="noConversion"/>
  </si>
  <si>
    <t>PG 16:0_18:1(Δ11)</t>
    <phoneticPr fontId="1" type="noConversion"/>
  </si>
  <si>
    <t>PG 16:1(Δ9)_18:0</t>
    <phoneticPr fontId="1" type="noConversion"/>
  </si>
  <si>
    <t>PG 18:0_18:2(Δ9, 12)</t>
    <phoneticPr fontId="1" type="noConversion"/>
  </si>
  <si>
    <t>PG 18:1(Δ9)_18:1(Δ9)</t>
    <phoneticPr fontId="1" type="noConversion"/>
  </si>
  <si>
    <t>PG 18:0_18:1(Δ9)</t>
    <phoneticPr fontId="1" type="noConversion"/>
  </si>
  <si>
    <t>PG 18:2(Δ9, 12)_20:0</t>
    <phoneticPr fontId="1" type="noConversion"/>
  </si>
  <si>
    <t>PG 18:1(Δ9)_20:0</t>
    <phoneticPr fontId="1" type="noConversion"/>
  </si>
  <si>
    <t>PG 18:0_20:1(Δ11)</t>
    <phoneticPr fontId="1" type="noConversion"/>
  </si>
  <si>
    <t>PG 18:1(Δ11)_20:0</t>
    <phoneticPr fontId="1" type="noConversion"/>
  </si>
  <si>
    <t>PG 18:1(Δ11)_20:1(Δ11)</t>
    <phoneticPr fontId="1" type="noConversion"/>
  </si>
  <si>
    <t>PG 18:0_18:1(Δ11)</t>
    <phoneticPr fontId="1" type="noConversion"/>
  </si>
  <si>
    <t>PG 16:1(Δ9)_18:1(Δ9)</t>
    <phoneticPr fontId="1" type="noConversion"/>
  </si>
  <si>
    <t>PI 14:1(Δ9)_18:1(Δ9)</t>
    <phoneticPr fontId="1" type="noConversion"/>
  </si>
  <si>
    <t>PI 16:1_16:1</t>
    <phoneticPr fontId="1" type="noConversion"/>
  </si>
  <si>
    <t>PI 16:1(Δ9)-16:1(Δ9)</t>
    <phoneticPr fontId="1" type="noConversion"/>
  </si>
  <si>
    <t>199, 226</t>
  </si>
  <si>
    <r>
      <t>Supplementary Table</t>
    </r>
    <r>
      <rPr>
        <b/>
        <sz val="11"/>
        <rFont val="Arial"/>
        <family val="2"/>
      </rPr>
      <t xml:space="preserve"> 1</t>
    </r>
    <r>
      <rPr>
        <b/>
        <sz val="11"/>
        <color rgb="FF000000"/>
        <rFont val="Arial"/>
        <family val="2"/>
      </rPr>
      <t>:</t>
    </r>
    <r>
      <rPr>
        <sz val="11"/>
        <color rgb="FF000000"/>
        <rFont val="Arial"/>
        <family val="2"/>
      </rPr>
      <t xml:space="preserve"> Lipid sub-class species, lipid molecular species, and lipid molecular species with C=C information from bovine liver extracts by LC-MS/MS and LC-PB-MS/MS system.</t>
    </r>
    <phoneticPr fontId="1" type="noConversion"/>
  </si>
  <si>
    <t>Details given for each lipid species, molecular species and lipid molecular species with C=C informationare ionization modes, adduct ions, chemical formula, precursor m/z values, fragment m/z values and retention times.</t>
    <phoneticPr fontId="1" type="noConversion"/>
  </si>
  <si>
    <t>the m/z of diagnostic ions in different colors correspond to different C=C bond position</t>
  </si>
  <si>
    <r>
      <rPr>
        <sz val="11"/>
        <color rgb="FFFF0000"/>
        <rFont val="Calibri"/>
        <family val="3"/>
        <charset val="134"/>
        <scheme val="minor"/>
      </rPr>
      <t>171, 197</t>
    </r>
    <r>
      <rPr>
        <sz val="11"/>
        <color theme="1"/>
        <rFont val="Calibri"/>
        <family val="3"/>
        <charset val="134"/>
        <scheme val="minor"/>
      </rPr>
      <t>;</t>
    </r>
    <r>
      <rPr>
        <sz val="11"/>
        <color rgb="FF00B0F0"/>
        <rFont val="Calibri"/>
        <family val="3"/>
        <charset val="134"/>
        <scheme val="minor"/>
      </rPr>
      <t xml:space="preserve"> 199, 225</t>
    </r>
    <phoneticPr fontId="1" type="noConversion"/>
  </si>
  <si>
    <r>
      <t>PI 14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171, 197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199, 225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171, 197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171, 197; 211, 237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199, 225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171, 197; 211, 237</t>
    </r>
    <phoneticPr fontId="1" type="noConversion"/>
  </si>
  <si>
    <t>PG 14:1(Δ9)_18:1(Δ9)</t>
    <phoneticPr fontId="1" type="noConversion"/>
  </si>
  <si>
    <r>
      <t>PG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20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G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G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G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PG 14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rPr>
        <sz val="11"/>
        <color rgb="FFFF0000"/>
        <rFont val="Calibri"/>
        <family val="3"/>
        <charset val="134"/>
        <scheme val="minor"/>
      </rPr>
      <t>171, 197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199, 225</t>
    </r>
    <phoneticPr fontId="1" type="noConversion"/>
  </si>
  <si>
    <t>PE 16:0_17:1(Δ9)</t>
  </si>
  <si>
    <t>PE 15:0_18:1(Δ9)</t>
  </si>
  <si>
    <t>PE 15:0_18:1(Δ11)</t>
  </si>
  <si>
    <t>PE-O 16:0_18:2(Δ9, 12)</t>
  </si>
  <si>
    <t>PE-O 16:0_20:3(Δ11, 14, 17)</t>
  </si>
  <si>
    <t>PE-O 18:0_18:3(Δ9, 12, 15)</t>
  </si>
  <si>
    <t>PE-O 16:0_22:4(Δ7, 10, 13, 16)</t>
  </si>
  <si>
    <t>PI 34:2</t>
    <phoneticPr fontId="1" type="noConversion"/>
  </si>
  <si>
    <t>C39H71O13P</t>
    <phoneticPr fontId="1" type="noConversion"/>
  </si>
  <si>
    <t>267, 269</t>
    <phoneticPr fontId="1" type="noConversion"/>
  </si>
  <si>
    <t>PE 17:0_17:1</t>
    <phoneticPr fontId="1" type="noConversion"/>
  </si>
  <si>
    <t>481, 507</t>
    <phoneticPr fontId="1" type="noConversion"/>
  </si>
  <si>
    <t>PE 17:0_17:1(Δ9)</t>
    <phoneticPr fontId="1" type="noConversion"/>
  </si>
  <si>
    <t>PC 15:0_20:3(Δ11, 14, 17)</t>
    <phoneticPr fontId="1" type="noConversion"/>
  </si>
  <si>
    <r>
      <t>PC 17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</t>
    </r>
    <phoneticPr fontId="1" type="noConversion"/>
  </si>
  <si>
    <t>PC 16:0_19:1(Δ9)</t>
    <phoneticPr fontId="1" type="noConversion"/>
  </si>
  <si>
    <t>PC 16:0_20:4(Δ5, 8, 11, 14)</t>
    <phoneticPr fontId="1" type="noConversion"/>
  </si>
  <si>
    <t>PC 18:0_18:1(Δ9)</t>
    <phoneticPr fontId="1" type="noConversion"/>
  </si>
  <si>
    <t>PC 18:0_19:3(Δ7, 10, 13)</t>
    <phoneticPr fontId="1" type="noConversion"/>
  </si>
  <si>
    <t>PC 18:0_21:3(Δ9, 12, 15)</t>
    <phoneticPr fontId="1" type="noConversion"/>
  </si>
  <si>
    <t>PE-O 18:0_22:4(Δ7, 10, 13, 16)</t>
    <phoneticPr fontId="1" type="noConversion"/>
  </si>
  <si>
    <t>PI 18:1_18:2</t>
    <phoneticPr fontId="1" type="noConversion"/>
  </si>
  <si>
    <t>PI 18:0_18:1</t>
    <phoneticPr fontId="1" type="noConversion"/>
  </si>
  <si>
    <t>PG 16:1_18:0</t>
    <phoneticPr fontId="1" type="noConversion"/>
  </si>
  <si>
    <t>PG 14:0_18:1</t>
    <phoneticPr fontId="1" type="noConversion"/>
  </si>
  <si>
    <t>PG 18:1(Δ11)_18:1(Δ11)</t>
    <phoneticPr fontId="1" type="noConversion"/>
  </si>
  <si>
    <t>Structure with chian information</t>
    <phoneticPr fontId="1" type="noConversion"/>
  </si>
  <si>
    <t>PE 15:0_16:1</t>
    <phoneticPr fontId="1" type="noConversion"/>
  </si>
  <si>
    <t>PE 14:0_18:1</t>
    <phoneticPr fontId="1" type="noConversion"/>
  </si>
  <si>
    <t>PE 18:0_14:1</t>
    <phoneticPr fontId="1" type="noConversion"/>
  </si>
  <si>
    <t>PE 15:0_17:1</t>
    <phoneticPr fontId="1" type="noConversion"/>
  </si>
  <si>
    <t>PE 16:1_18:2</t>
    <phoneticPr fontId="1" type="noConversion"/>
  </si>
  <si>
    <t>PE 16:0_18:2</t>
    <phoneticPr fontId="1" type="noConversion"/>
  </si>
  <si>
    <t>PE 16:1_18:1</t>
    <phoneticPr fontId="1" type="noConversion"/>
  </si>
  <si>
    <t>PE 16:0_18:1</t>
    <phoneticPr fontId="1" type="noConversion"/>
  </si>
  <si>
    <t>PE 16:1_18:0</t>
    <phoneticPr fontId="1" type="noConversion"/>
  </si>
  <si>
    <t>PE 17:0_18:2</t>
    <phoneticPr fontId="1" type="noConversion"/>
  </si>
  <si>
    <t>PE 16:1_19:1</t>
    <phoneticPr fontId="1" type="noConversion"/>
  </si>
  <si>
    <t>PE 16:0_19:2</t>
    <phoneticPr fontId="1" type="noConversion"/>
  </si>
  <si>
    <t>PE 18:0_17:2</t>
    <phoneticPr fontId="1" type="noConversion"/>
  </si>
  <si>
    <t>PE 17:0_18:1</t>
    <phoneticPr fontId="1" type="noConversion"/>
  </si>
  <si>
    <t>PE 17:1_18:0</t>
    <phoneticPr fontId="1" type="noConversion"/>
  </si>
  <si>
    <t>PE 16:1_19:0</t>
    <phoneticPr fontId="1" type="noConversion"/>
  </si>
  <si>
    <t>PE 19:1_16:0</t>
    <phoneticPr fontId="1" type="noConversion"/>
  </si>
  <si>
    <t>PE-O 18:0_18:1</t>
    <phoneticPr fontId="1" type="noConversion"/>
  </si>
  <si>
    <t>PE 16:0_20:4</t>
    <phoneticPr fontId="1" type="noConversion"/>
  </si>
  <si>
    <t>PE 18:2_18:2</t>
    <phoneticPr fontId="1" type="noConversion"/>
  </si>
  <si>
    <t xml:space="preserve">PE 18:1_18:2 </t>
    <phoneticPr fontId="1" type="noConversion"/>
  </si>
  <si>
    <t>PE 16:0_20:3</t>
    <phoneticPr fontId="1" type="noConversion"/>
  </si>
  <si>
    <t>PE 18:0_18:3</t>
    <phoneticPr fontId="1" type="noConversion"/>
  </si>
  <si>
    <t>PE 18:0_18:2</t>
    <phoneticPr fontId="1" type="noConversion"/>
  </si>
  <si>
    <t>PE 18:1_18:1</t>
    <phoneticPr fontId="1" type="noConversion"/>
  </si>
  <si>
    <t>PE 16:0_20:2</t>
    <phoneticPr fontId="1" type="noConversion"/>
  </si>
  <si>
    <t>PE 18:0_18:1</t>
    <phoneticPr fontId="1" type="noConversion"/>
  </si>
  <si>
    <t>PE 16:0_20:1</t>
    <phoneticPr fontId="1" type="noConversion"/>
  </si>
  <si>
    <t>PE 17:0_20:4</t>
    <phoneticPr fontId="1" type="noConversion"/>
  </si>
  <si>
    <t>PE 18:2_19:1</t>
    <phoneticPr fontId="1" type="noConversion"/>
  </si>
  <si>
    <t>PE 18:1_19:1</t>
    <phoneticPr fontId="1" type="noConversion"/>
  </si>
  <si>
    <t>PE 16:0_22:6</t>
    <phoneticPr fontId="1" type="noConversion"/>
  </si>
  <si>
    <t>PE 18:2_20:4</t>
    <phoneticPr fontId="1" type="noConversion"/>
  </si>
  <si>
    <t>PE 18:0_20:5</t>
    <phoneticPr fontId="1" type="noConversion"/>
  </si>
  <si>
    <t>PE 16:0_22:5</t>
    <phoneticPr fontId="1" type="noConversion"/>
  </si>
  <si>
    <t>PE 18:1_20:4</t>
    <phoneticPr fontId="1" type="noConversion"/>
  </si>
  <si>
    <t>PE 18:0_20:4</t>
    <phoneticPr fontId="1" type="noConversion"/>
  </si>
  <si>
    <t>PE 16:0_22:4</t>
    <phoneticPr fontId="1" type="noConversion"/>
  </si>
  <si>
    <t>PE 18:0_20:3</t>
    <phoneticPr fontId="1" type="noConversion"/>
  </si>
  <si>
    <t>PE-O 18:0_22:5</t>
    <phoneticPr fontId="1" type="noConversion"/>
  </si>
  <si>
    <t>PE 17:0_22:4</t>
    <phoneticPr fontId="1" type="noConversion"/>
  </si>
  <si>
    <t>PE 19:0_20:4</t>
    <phoneticPr fontId="1" type="noConversion"/>
  </si>
  <si>
    <t>PE 18:0_21:4</t>
    <phoneticPr fontId="1" type="noConversion"/>
  </si>
  <si>
    <t>PE-O 18:0_22:4</t>
    <phoneticPr fontId="1" type="noConversion"/>
  </si>
  <si>
    <t>PE 19:0_20:3</t>
    <phoneticPr fontId="1" type="noConversion"/>
  </si>
  <si>
    <t>PE 18:0_21:3</t>
    <phoneticPr fontId="1" type="noConversion"/>
  </si>
  <si>
    <t>PE 18:1_22:6</t>
    <phoneticPr fontId="1" type="noConversion"/>
  </si>
  <si>
    <t>PE 18:0_22:6</t>
    <phoneticPr fontId="1" type="noConversion"/>
  </si>
  <si>
    <t>PE 18:1_22:5</t>
    <phoneticPr fontId="1" type="noConversion"/>
  </si>
  <si>
    <t>PE 18:0_22:5</t>
    <phoneticPr fontId="1" type="noConversion"/>
  </si>
  <si>
    <r>
      <t>PE 18:1</t>
    </r>
    <r>
      <rPr>
        <sz val="11"/>
        <color theme="1"/>
        <rFont val="Calibri"/>
        <family val="2"/>
        <scheme val="minor"/>
      </rPr>
      <t>_22:4</t>
    </r>
    <phoneticPr fontId="1" type="noConversion"/>
  </si>
  <si>
    <t>PE 18:0_22:4</t>
    <phoneticPr fontId="1" type="noConversion"/>
  </si>
  <si>
    <t>PE 18:0_22:3</t>
    <phoneticPr fontId="1" type="noConversion"/>
  </si>
  <si>
    <t>PE 20:3_22:5</t>
    <phoneticPr fontId="1" type="noConversion"/>
  </si>
  <si>
    <t>PE 20:1_22:6</t>
    <phoneticPr fontId="1" type="noConversion"/>
  </si>
  <si>
    <t>New</t>
  </si>
  <si>
    <t>New</t>
    <phoneticPr fontId="1" type="noConversion"/>
  </si>
  <si>
    <t>New</t>
    <phoneticPr fontId="1" type="noConversion"/>
  </si>
  <si>
    <t>New (not in LIPID MAPS)</t>
    <phoneticPr fontId="1" type="noConversion"/>
  </si>
  <si>
    <t>New (not in LIPID MAPS)</t>
    <phoneticPr fontId="1" type="noConversion"/>
  </si>
  <si>
    <r>
      <t>PI 16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3"/>
        <charset val="134"/>
        <scheme val="minor"/>
      </rPr>
      <t>)_18:1(</t>
    </r>
    <r>
      <rPr>
        <sz val="11"/>
        <color rgb="FF00B0F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3"/>
        <charset val="134"/>
        <scheme val="minor"/>
      </rPr>
      <t>)</t>
    </r>
    <phoneticPr fontId="1" type="noConversion"/>
  </si>
  <si>
    <t>PI 16:0_18:1(Δ11)</t>
    <phoneticPr fontId="1" type="noConversion"/>
  </si>
  <si>
    <t>PI 16:1(Δ9)_18:1(Δ9)</t>
    <phoneticPr fontId="1" type="noConversion"/>
  </si>
  <si>
    <t>PI 16:0_18:2(Δ9, 12)</t>
    <phoneticPr fontId="1" type="noConversion"/>
  </si>
  <si>
    <t>PI 18:2(Δ9, 12)_18:2(Δ9, 12)</t>
    <phoneticPr fontId="1" type="noConversion"/>
  </si>
  <si>
    <t>PI 16:1(Δ9)_18:0</t>
    <phoneticPr fontId="1" type="noConversion"/>
  </si>
  <si>
    <r>
      <t>PI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18:2(</t>
    </r>
    <r>
      <rPr>
        <sz val="11"/>
        <color rgb="FF00B0F0"/>
        <rFont val="Calibri"/>
        <family val="3"/>
        <charset val="134"/>
        <scheme val="minor"/>
      </rPr>
      <t>Δ9, 12</t>
    </r>
    <r>
      <rPr>
        <sz val="11"/>
        <color theme="1"/>
        <rFont val="Calibri"/>
        <family val="2"/>
        <scheme val="minor"/>
      </rPr>
      <t>)</t>
    </r>
    <phoneticPr fontId="1" type="noConversion"/>
  </si>
  <si>
    <t>PI 18:1(Δ11)_18:2(Δ9, 12)</t>
  </si>
  <si>
    <t>PI 18:1(Δ9)_18:1(Δ9)</t>
    <phoneticPr fontId="1" type="noConversion"/>
  </si>
  <si>
    <t>PI 18:1(Δ11)_18:1(Δ11)</t>
    <phoneticPr fontId="1" type="noConversion"/>
  </si>
  <si>
    <t>PI 18:0_18:2(Δ9, 12)</t>
    <phoneticPr fontId="1" type="noConversion"/>
  </si>
  <si>
    <t>PI 18:0_18:1(Δ9)</t>
    <phoneticPr fontId="1" type="noConversion"/>
  </si>
  <si>
    <t>PI 18:0_18:1(Δ11)</t>
    <phoneticPr fontId="1" type="noConversion"/>
  </si>
  <si>
    <t>PI 18:0_20:1(Δ11)</t>
    <phoneticPr fontId="1" type="noConversion"/>
  </si>
  <si>
    <t>279, 297</t>
  </si>
  <si>
    <r>
      <rPr>
        <sz val="11"/>
        <color rgb="FFFF0000"/>
        <rFont val="Calibri"/>
        <family val="2"/>
        <scheme val="minor"/>
      </rPr>
      <t>507, 533</t>
    </r>
    <r>
      <rPr>
        <sz val="11"/>
        <color theme="1"/>
        <rFont val="Calibri"/>
        <family val="3"/>
        <charset val="134"/>
        <scheme val="minor"/>
      </rPr>
      <t>;</t>
    </r>
    <r>
      <rPr>
        <sz val="11"/>
        <color rgb="FF00B0F0"/>
        <rFont val="Calibri"/>
        <family val="3"/>
        <charset val="134"/>
        <scheme val="minor"/>
      </rPr>
      <t xml:space="preserve"> 493, 519</t>
    </r>
  </si>
  <si>
    <r>
      <rPr>
        <sz val="11"/>
        <color rgb="FFFF0000"/>
        <rFont val="Calibri"/>
        <family val="2"/>
        <scheme val="minor"/>
      </rPr>
      <t>535, 571</t>
    </r>
    <r>
      <rPr>
        <sz val="11"/>
        <color theme="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93, 519</t>
    </r>
  </si>
  <si>
    <t>537, 563</t>
  </si>
  <si>
    <r>
      <rPr>
        <sz val="11"/>
        <color rgb="FFFF0000"/>
        <rFont val="Calibri"/>
        <family val="3"/>
        <charset val="134"/>
        <scheme val="minor"/>
      </rPr>
      <t>515, 541</t>
    </r>
    <r>
      <rPr>
        <sz val="11"/>
        <color theme="1"/>
        <rFont val="Calibri"/>
        <family val="2"/>
        <scheme val="minor"/>
      </rPr>
      <t>;</t>
    </r>
    <r>
      <rPr>
        <sz val="11"/>
        <color rgb="FFFF0000"/>
        <rFont val="Calibri"/>
        <family val="3"/>
        <charset val="134"/>
        <scheme val="minor"/>
      </rPr>
      <t xml:space="preserve"> 555, 581</t>
    </r>
    <r>
      <rPr>
        <sz val="1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77, 503; 517, 543; 557, 583; 597, 623</t>
    </r>
  </si>
  <si>
    <t>425, 451; 465, 491; 505, 531; 545, 571; 585, 611; 625, 651</t>
  </si>
  <si>
    <r>
      <rPr>
        <sz val="11"/>
        <color rgb="FFFF0000"/>
        <rFont val="Calibri"/>
        <family val="3"/>
        <charset val="134"/>
        <scheme val="minor"/>
      </rPr>
      <t>541, 567</t>
    </r>
    <r>
      <rPr>
        <sz val="11"/>
        <color theme="1"/>
        <rFont val="Calibri"/>
        <family val="3"/>
        <charset val="134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465, 491; 505, 531; 545, 571; 585, 611; 625, 651</t>
    </r>
  </si>
  <si>
    <r>
      <rPr>
        <sz val="11"/>
        <color rgb="FFFF0000"/>
        <rFont val="Calibri"/>
        <family val="3"/>
        <charset val="134"/>
        <scheme val="minor"/>
      </rPr>
      <t>569, 595;</t>
    </r>
    <r>
      <rPr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rgb="FF00B0F0"/>
        <rFont val="Calibri"/>
        <family val="3"/>
        <charset val="134"/>
        <scheme val="minor"/>
      </rPr>
      <t>465, 491; 505, 531; 545, 571; 585, 611; 625, 651</t>
    </r>
  </si>
  <si>
    <r>
      <rPr>
        <sz val="11"/>
        <color rgb="FFFF0000"/>
        <rFont val="Calibri"/>
        <family val="3"/>
        <charset val="134"/>
        <scheme val="minor"/>
      </rPr>
      <t xml:space="preserve"> 674, 700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F0"/>
        <rFont val="Calibri"/>
        <family val="3"/>
        <charset val="134"/>
        <scheme val="minor"/>
      </rPr>
      <t>662, 688; 702, 728</t>
    </r>
  </si>
  <si>
    <t>608, 634; 648, 674; 688, 714</t>
  </si>
  <si>
    <t>PC-O 18:0_20:2(Δ11, 14)</t>
  </si>
  <si>
    <t>706, 732</t>
  </si>
  <si>
    <t>PC 16:0_22:5(Δ4, 7, 10, 13, 16)</t>
  </si>
  <si>
    <t>PC 16:0_22:5(Δ7, 10, 13, 16, 19)</t>
  </si>
  <si>
    <t>PC 18:0_20:5(Δ5, 8, 11, 14, 17)</t>
  </si>
  <si>
    <r>
      <t>PC 18:1(</t>
    </r>
    <r>
      <rPr>
        <sz val="11"/>
        <color rgb="FFFF0000"/>
        <rFont val="Calibri"/>
        <family val="3"/>
        <charset val="134"/>
        <scheme val="minor"/>
      </rPr>
      <t>Δ11</t>
    </r>
    <r>
      <rPr>
        <sz val="11"/>
        <color theme="1"/>
        <rFont val="Calibri"/>
        <family val="2"/>
        <scheme val="minor"/>
      </rPr>
      <t>)_20:3(</t>
    </r>
    <r>
      <rPr>
        <sz val="11"/>
        <color rgb="FF00B0F0"/>
        <rFont val="Calibri"/>
        <family val="3"/>
        <charset val="134"/>
        <scheme val="minor"/>
      </rPr>
      <t>Δ8, 11, 14</t>
    </r>
    <r>
      <rPr>
        <sz val="11"/>
        <color theme="1"/>
        <rFont val="Calibri"/>
        <family val="2"/>
        <scheme val="minor"/>
      </rPr>
      <t>)</t>
    </r>
  </si>
  <si>
    <r>
      <t>PC 18:1(</t>
    </r>
    <r>
      <rPr>
        <sz val="11"/>
        <color rgb="FFFF0000"/>
        <rFont val="Calibri"/>
        <family val="3"/>
        <charset val="134"/>
        <scheme val="minor"/>
      </rPr>
      <t>Δ9</t>
    </r>
    <r>
      <rPr>
        <sz val="11"/>
        <color theme="1"/>
        <rFont val="Calibri"/>
        <family val="2"/>
        <scheme val="minor"/>
      </rPr>
      <t>)_20:3(</t>
    </r>
    <r>
      <rPr>
        <sz val="11"/>
        <color rgb="FF00B0F0"/>
        <rFont val="Calibri"/>
        <family val="3"/>
        <charset val="134"/>
        <scheme val="minor"/>
      </rPr>
      <t>Δ8, 11, 14</t>
    </r>
    <r>
      <rPr>
        <sz val="11"/>
        <color theme="1"/>
        <rFont val="Calibri"/>
        <family val="2"/>
        <scheme val="minor"/>
      </rPr>
      <t>)</t>
    </r>
  </si>
  <si>
    <t>PE-O 16:0_18:2</t>
  </si>
  <si>
    <t>PE 16:0_17:1</t>
  </si>
  <si>
    <t>PE 15:0_18:1</t>
  </si>
  <si>
    <t>PE-O 16:0_20:3</t>
  </si>
  <si>
    <t>PE-O 18:0_18:3</t>
  </si>
  <si>
    <t>PE 18:0_19:2</t>
  </si>
  <si>
    <t>PE 18:1_19:0</t>
  </si>
  <si>
    <t>PE 18:0_19:1</t>
  </si>
  <si>
    <t>PC-O 18:0_20:2</t>
  </si>
  <si>
    <t>PC 16:0_22:5</t>
  </si>
  <si>
    <t>PC 18:0_20:5</t>
  </si>
  <si>
    <t>PE-O 16:0_22:4</t>
  </si>
  <si>
    <t>PC-O 16:1(Δ10)_18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1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3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3" fontId="0" fillId="2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49" fontId="3" fillId="2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7" fillId="2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49" fontId="0" fillId="0" borderId="0" xfId="0" applyNumberForma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/>
    <xf numFmtId="0" fontId="13" fillId="0" borderId="0" xfId="0" applyFont="1"/>
    <xf numFmtId="164" fontId="6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/>
    <xf numFmtId="49" fontId="3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L31" sqref="L31"/>
    </sheetView>
  </sheetViews>
  <sheetFormatPr defaultRowHeight="14.25"/>
  <sheetData>
    <row r="1" spans="1:1">
      <c r="A1" s="50" t="s">
        <v>699</v>
      </c>
    </row>
    <row r="2" spans="1:1">
      <c r="A2" s="51" t="s">
        <v>70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9"/>
  <sheetViews>
    <sheetView zoomScaleNormal="100" workbookViewId="0">
      <selection activeCell="E11" sqref="E11"/>
    </sheetView>
  </sheetViews>
  <sheetFormatPr defaultRowHeight="14.25"/>
  <cols>
    <col min="1" max="1" width="13.1328125" style="13" customWidth="1"/>
    <col min="2" max="2" width="9.86328125" style="45" customWidth="1"/>
    <col min="3" max="3" width="19.19921875" style="45" customWidth="1"/>
    <col min="4" max="4" width="20.33203125" style="45" customWidth="1"/>
    <col min="5" max="5" width="23.46484375" style="45" customWidth="1"/>
    <col min="6" max="6" width="24.796875" style="45" customWidth="1"/>
    <col min="7" max="8" width="16.46484375" style="37" bestFit="1" customWidth="1"/>
  </cols>
  <sheetData>
    <row r="1" spans="1:8">
      <c r="A1" s="9" t="s">
        <v>1</v>
      </c>
      <c r="B1" s="8" t="s">
        <v>2</v>
      </c>
      <c r="C1" s="8" t="s">
        <v>645</v>
      </c>
      <c r="D1" s="8" t="s">
        <v>646</v>
      </c>
      <c r="E1" s="8" t="s">
        <v>4</v>
      </c>
      <c r="F1" s="8" t="s">
        <v>339</v>
      </c>
      <c r="G1" s="56" t="s">
        <v>548</v>
      </c>
      <c r="H1" s="36"/>
    </row>
    <row r="2" spans="1:8">
      <c r="A2" s="64" t="s">
        <v>545</v>
      </c>
      <c r="B2" s="67" t="s">
        <v>539</v>
      </c>
      <c r="C2" s="72">
        <v>863.5</v>
      </c>
      <c r="D2" s="72" t="s">
        <v>673</v>
      </c>
      <c r="E2" s="41" t="s">
        <v>652</v>
      </c>
      <c r="F2" s="43" t="s">
        <v>695</v>
      </c>
      <c r="G2" s="37">
        <v>3.6</v>
      </c>
      <c r="H2" s="36"/>
    </row>
    <row r="3" spans="1:8">
      <c r="A3" s="64"/>
      <c r="B3" s="67"/>
      <c r="C3" s="72"/>
      <c r="D3" s="72"/>
      <c r="E3" s="41" t="s">
        <v>702</v>
      </c>
      <c r="F3" s="43" t="s">
        <v>703</v>
      </c>
      <c r="G3" s="37">
        <v>3.6</v>
      </c>
      <c r="H3" s="52" t="s">
        <v>701</v>
      </c>
    </row>
    <row r="4" spans="1:8">
      <c r="A4" s="64"/>
      <c r="B4" s="67"/>
      <c r="C4" s="72"/>
      <c r="D4" s="45">
        <v>311</v>
      </c>
      <c r="E4" s="41" t="s">
        <v>652</v>
      </c>
      <c r="F4" s="41" t="s">
        <v>697</v>
      </c>
      <c r="G4" s="37">
        <v>3.6</v>
      </c>
      <c r="H4" s="36"/>
    </row>
    <row r="5" spans="1:8">
      <c r="A5" s="64" t="s">
        <v>545</v>
      </c>
      <c r="B5" s="67" t="s">
        <v>539</v>
      </c>
      <c r="C5" s="72">
        <v>891.5</v>
      </c>
      <c r="D5" s="72" t="s">
        <v>674</v>
      </c>
      <c r="E5" s="45" t="s">
        <v>652</v>
      </c>
      <c r="F5" s="41" t="s">
        <v>803</v>
      </c>
      <c r="G5" s="37">
        <v>3.4</v>
      </c>
      <c r="H5" s="36"/>
    </row>
    <row r="6" spans="1:8">
      <c r="A6" s="64"/>
      <c r="B6" s="67"/>
      <c r="C6" s="72"/>
      <c r="D6" s="72"/>
      <c r="E6" s="49" t="s">
        <v>704</v>
      </c>
      <c r="F6" s="41" t="s">
        <v>801</v>
      </c>
      <c r="G6" s="37">
        <v>3.4</v>
      </c>
      <c r="H6" s="36"/>
    </row>
    <row r="7" spans="1:8">
      <c r="A7" s="64"/>
      <c r="B7" s="67"/>
      <c r="C7" s="72"/>
      <c r="D7" s="45">
        <v>337</v>
      </c>
      <c r="E7" s="45" t="s">
        <v>649</v>
      </c>
      <c r="F7" s="41" t="s">
        <v>804</v>
      </c>
      <c r="G7" s="37">
        <v>3.4</v>
      </c>
    </row>
    <row r="8" spans="1:8">
      <c r="A8" s="64" t="s">
        <v>545</v>
      </c>
      <c r="B8" s="67" t="s">
        <v>539</v>
      </c>
      <c r="C8" s="72">
        <v>893.5</v>
      </c>
      <c r="D8" s="72">
        <v>339</v>
      </c>
      <c r="E8" s="45" t="s">
        <v>652</v>
      </c>
      <c r="F8" s="45" t="s">
        <v>655</v>
      </c>
      <c r="G8" s="37">
        <v>3.4</v>
      </c>
    </row>
    <row r="9" spans="1:8">
      <c r="A9" s="64"/>
      <c r="B9" s="67"/>
      <c r="C9" s="72"/>
      <c r="D9" s="72"/>
      <c r="E9" s="45" t="s">
        <v>654</v>
      </c>
      <c r="F9" s="45" t="s">
        <v>802</v>
      </c>
      <c r="G9" s="37">
        <v>3.4</v>
      </c>
    </row>
    <row r="10" spans="1:8">
      <c r="A10" s="64"/>
      <c r="B10" s="67"/>
      <c r="C10" s="72"/>
      <c r="D10" s="45">
        <v>311</v>
      </c>
      <c r="E10" s="45" t="s">
        <v>652</v>
      </c>
      <c r="F10" s="45" t="s">
        <v>806</v>
      </c>
      <c r="G10" s="37">
        <v>3.4</v>
      </c>
    </row>
    <row r="11" spans="1:8">
      <c r="A11" s="19" t="s">
        <v>545</v>
      </c>
      <c r="B11" s="20" t="s">
        <v>539</v>
      </c>
      <c r="C11" s="7">
        <v>915.5</v>
      </c>
      <c r="D11" s="7">
        <v>337</v>
      </c>
      <c r="E11" s="45" t="s">
        <v>649</v>
      </c>
      <c r="F11" s="45" t="s">
        <v>805</v>
      </c>
      <c r="G11" s="37">
        <v>3.3</v>
      </c>
    </row>
    <row r="12" spans="1:8">
      <c r="A12" s="64" t="s">
        <v>545</v>
      </c>
      <c r="B12" s="67" t="s">
        <v>539</v>
      </c>
      <c r="C12" s="72">
        <v>917.5</v>
      </c>
      <c r="D12" s="72" t="s">
        <v>647</v>
      </c>
      <c r="E12" s="49" t="s">
        <v>705</v>
      </c>
      <c r="F12" s="45" t="s">
        <v>807</v>
      </c>
      <c r="G12" s="37">
        <v>3.3</v>
      </c>
      <c r="H12" s="39"/>
    </row>
    <row r="13" spans="1:8">
      <c r="A13" s="64"/>
      <c r="B13" s="67"/>
      <c r="C13" s="72"/>
      <c r="D13" s="72"/>
      <c r="E13" s="49" t="s">
        <v>706</v>
      </c>
      <c r="F13" s="45" t="s">
        <v>808</v>
      </c>
      <c r="G13" s="37">
        <v>3.3</v>
      </c>
      <c r="H13" s="39"/>
    </row>
    <row r="14" spans="1:8">
      <c r="A14" s="64" t="s">
        <v>545</v>
      </c>
      <c r="B14" s="67" t="s">
        <v>539</v>
      </c>
      <c r="C14" s="72">
        <v>919.5</v>
      </c>
      <c r="D14" s="72">
        <v>339</v>
      </c>
      <c r="E14" s="45" t="s">
        <v>652</v>
      </c>
      <c r="F14" s="45" t="s">
        <v>809</v>
      </c>
      <c r="G14" s="37">
        <v>3.3</v>
      </c>
      <c r="H14" s="39"/>
    </row>
    <row r="15" spans="1:8">
      <c r="A15" s="64"/>
      <c r="B15" s="67"/>
      <c r="C15" s="72"/>
      <c r="D15" s="72"/>
      <c r="E15" s="45" t="s">
        <v>654</v>
      </c>
      <c r="F15" s="45" t="s">
        <v>810</v>
      </c>
      <c r="G15" s="37">
        <v>3.3</v>
      </c>
      <c r="H15" s="39"/>
    </row>
    <row r="16" spans="1:8">
      <c r="A16" s="64"/>
      <c r="B16" s="67"/>
      <c r="C16" s="72"/>
      <c r="D16" s="45">
        <v>337</v>
      </c>
      <c r="E16" s="45" t="s">
        <v>649</v>
      </c>
      <c r="F16" s="45" t="s">
        <v>811</v>
      </c>
      <c r="G16" s="37">
        <v>3.3</v>
      </c>
      <c r="H16" s="39"/>
    </row>
    <row r="17" spans="1:8">
      <c r="A17" s="64" t="s">
        <v>545</v>
      </c>
      <c r="B17" s="67" t="s">
        <v>539</v>
      </c>
      <c r="C17" s="72">
        <v>921.5</v>
      </c>
      <c r="D17" s="72">
        <v>339</v>
      </c>
      <c r="E17" s="45" t="s">
        <v>652</v>
      </c>
      <c r="F17" s="45" t="s">
        <v>812</v>
      </c>
      <c r="G17" s="37">
        <v>3.3</v>
      </c>
      <c r="H17" s="39"/>
    </row>
    <row r="18" spans="1:8">
      <c r="A18" s="64"/>
      <c r="B18" s="67"/>
      <c r="C18" s="72"/>
      <c r="D18" s="72"/>
      <c r="E18" s="45" t="s">
        <v>654</v>
      </c>
      <c r="F18" s="45" t="s">
        <v>813</v>
      </c>
      <c r="G18" s="37">
        <v>3.3</v>
      </c>
      <c r="H18" s="39"/>
    </row>
    <row r="19" spans="1:8">
      <c r="A19" s="19" t="s">
        <v>545</v>
      </c>
      <c r="B19" s="20" t="s">
        <v>539</v>
      </c>
      <c r="C19" s="45">
        <v>949.5</v>
      </c>
      <c r="D19" s="45">
        <v>367</v>
      </c>
      <c r="E19" s="45" t="s">
        <v>698</v>
      </c>
      <c r="F19" s="45" t="s">
        <v>814</v>
      </c>
      <c r="G19" s="37">
        <v>3</v>
      </c>
    </row>
    <row r="20" spans="1:8">
      <c r="G20" s="39"/>
    </row>
    <row r="21" spans="1:8">
      <c r="G21" s="39"/>
    </row>
    <row r="22" spans="1:8">
      <c r="G22" s="39"/>
    </row>
    <row r="23" spans="1:8">
      <c r="G23" s="39"/>
    </row>
    <row r="24" spans="1:8">
      <c r="G24" s="39"/>
    </row>
    <row r="25" spans="1:8">
      <c r="G25" s="39"/>
    </row>
    <row r="26" spans="1:8">
      <c r="G26" s="39"/>
    </row>
    <row r="27" spans="1:8">
      <c r="G27" s="39"/>
    </row>
    <row r="28" spans="1:8">
      <c r="G28" s="39"/>
    </row>
    <row r="29" spans="1:8">
      <c r="G29" s="39"/>
    </row>
  </sheetData>
  <mergeCells count="24">
    <mergeCell ref="D2:D3"/>
    <mergeCell ref="D5:D6"/>
    <mergeCell ref="D8:D9"/>
    <mergeCell ref="D12:D13"/>
    <mergeCell ref="C14:C16"/>
    <mergeCell ref="B14:B16"/>
    <mergeCell ref="B17:B18"/>
    <mergeCell ref="C5:C7"/>
    <mergeCell ref="B5:B7"/>
    <mergeCell ref="D14:D15"/>
    <mergeCell ref="D17:D18"/>
    <mergeCell ref="C17:C18"/>
    <mergeCell ref="C8:C10"/>
    <mergeCell ref="C12:C13"/>
    <mergeCell ref="B2:B4"/>
    <mergeCell ref="A2:A4"/>
    <mergeCell ref="B8:B10"/>
    <mergeCell ref="B12:B13"/>
    <mergeCell ref="C2:C4"/>
    <mergeCell ref="A17:A18"/>
    <mergeCell ref="A14:A16"/>
    <mergeCell ref="A12:A13"/>
    <mergeCell ref="A8:A10"/>
    <mergeCell ref="A5:A7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4"/>
  <sheetViews>
    <sheetView topLeftCell="A70" workbookViewId="0">
      <selection activeCell="E82" sqref="E82:F94"/>
    </sheetView>
  </sheetViews>
  <sheetFormatPr defaultRowHeight="14.25"/>
  <cols>
    <col min="1" max="1" width="13.1328125" style="2" customWidth="1"/>
    <col min="2" max="2" width="9.86328125" style="48" customWidth="1"/>
    <col min="3" max="3" width="15.19921875" style="2" customWidth="1"/>
    <col min="4" max="4" width="18" style="2" customWidth="1"/>
    <col min="5" max="5" width="14.86328125" style="22" customWidth="1"/>
    <col min="6" max="6" width="16.46484375" style="37" bestFit="1" customWidth="1"/>
  </cols>
  <sheetData>
    <row r="1" spans="1:6" s="1" customFormat="1">
      <c r="A1" s="3" t="s">
        <v>1</v>
      </c>
      <c r="B1" s="46" t="s">
        <v>2</v>
      </c>
      <c r="C1" s="3" t="s">
        <v>342</v>
      </c>
      <c r="D1" s="3" t="s">
        <v>341</v>
      </c>
      <c r="E1" s="21" t="s">
        <v>0</v>
      </c>
      <c r="F1" s="36" t="s">
        <v>548</v>
      </c>
    </row>
    <row r="2" spans="1:6">
      <c r="A2" s="15" t="s">
        <v>6</v>
      </c>
      <c r="B2" s="16" t="s">
        <v>7</v>
      </c>
      <c r="C2" s="6">
        <v>676.5</v>
      </c>
      <c r="D2" s="43" t="s">
        <v>538</v>
      </c>
      <c r="E2" s="6" t="s">
        <v>540</v>
      </c>
      <c r="F2" s="37">
        <v>6.2</v>
      </c>
    </row>
    <row r="3" spans="1:6">
      <c r="A3" s="15" t="s">
        <v>6</v>
      </c>
      <c r="B3" s="16" t="s">
        <v>7</v>
      </c>
      <c r="C3" s="6">
        <v>690.5</v>
      </c>
      <c r="D3" s="43" t="s">
        <v>399</v>
      </c>
      <c r="E3" s="6" t="s">
        <v>95</v>
      </c>
      <c r="F3" s="37">
        <v>6</v>
      </c>
    </row>
    <row r="4" spans="1:6">
      <c r="A4" s="15" t="s">
        <v>6</v>
      </c>
      <c r="B4" s="16" t="s">
        <v>7</v>
      </c>
      <c r="C4" s="6">
        <v>702.5</v>
      </c>
      <c r="D4" s="43" t="s">
        <v>400</v>
      </c>
      <c r="E4" s="31" t="s">
        <v>216</v>
      </c>
      <c r="F4" s="37">
        <v>5.9</v>
      </c>
    </row>
    <row r="5" spans="1:6">
      <c r="A5" s="15" t="s">
        <v>6</v>
      </c>
      <c r="B5" s="16" t="s">
        <v>7</v>
      </c>
      <c r="C5" s="6">
        <v>704.5</v>
      </c>
      <c r="D5" s="43" t="s">
        <v>371</v>
      </c>
      <c r="E5" s="4" t="s">
        <v>102</v>
      </c>
      <c r="F5" s="37">
        <v>5.9</v>
      </c>
    </row>
    <row r="6" spans="1:6">
      <c r="A6" s="15" t="s">
        <v>6</v>
      </c>
      <c r="B6" s="16" t="s">
        <v>7</v>
      </c>
      <c r="C6" s="6">
        <v>714.5</v>
      </c>
      <c r="D6" s="6" t="s">
        <v>523</v>
      </c>
      <c r="E6" s="6" t="s">
        <v>524</v>
      </c>
      <c r="F6" s="37">
        <v>5.9</v>
      </c>
    </row>
    <row r="7" spans="1:6">
      <c r="A7" s="15" t="s">
        <v>6</v>
      </c>
      <c r="B7" s="16" t="s">
        <v>7</v>
      </c>
      <c r="C7" s="6">
        <v>716.5</v>
      </c>
      <c r="D7" s="6" t="s">
        <v>347</v>
      </c>
      <c r="E7" s="6" t="s">
        <v>105</v>
      </c>
      <c r="F7" s="37">
        <v>5.9</v>
      </c>
    </row>
    <row r="8" spans="1:6">
      <c r="A8" s="15" t="s">
        <v>6</v>
      </c>
      <c r="B8" s="16" t="s">
        <v>7</v>
      </c>
      <c r="C8" s="6">
        <v>718.5</v>
      </c>
      <c r="D8" s="6" t="s">
        <v>346</v>
      </c>
      <c r="E8" s="6" t="s">
        <v>109</v>
      </c>
      <c r="F8" s="37">
        <v>5.9</v>
      </c>
    </row>
    <row r="9" spans="1:6">
      <c r="A9" s="15" t="s">
        <v>6</v>
      </c>
      <c r="B9" s="16" t="s">
        <v>7</v>
      </c>
      <c r="C9" s="6">
        <v>728.5</v>
      </c>
      <c r="D9" s="43" t="s">
        <v>401</v>
      </c>
      <c r="E9" s="22" t="s">
        <v>111</v>
      </c>
      <c r="F9" s="37">
        <v>5.7</v>
      </c>
    </row>
    <row r="10" spans="1:6">
      <c r="A10" s="15" t="s">
        <v>6</v>
      </c>
      <c r="B10" s="16" t="s">
        <v>7</v>
      </c>
      <c r="C10" s="6">
        <v>728.5</v>
      </c>
      <c r="D10" s="43" t="s">
        <v>402</v>
      </c>
      <c r="E10" s="22" t="s">
        <v>217</v>
      </c>
      <c r="F10" s="37">
        <v>5.7</v>
      </c>
    </row>
    <row r="11" spans="1:6">
      <c r="A11" s="15" t="s">
        <v>6</v>
      </c>
      <c r="B11" s="16" t="s">
        <v>7</v>
      </c>
      <c r="C11" s="6">
        <v>730.5</v>
      </c>
      <c r="D11" s="43" t="s">
        <v>404</v>
      </c>
      <c r="E11" s="22" t="s">
        <v>218</v>
      </c>
      <c r="F11" s="37">
        <v>5.8</v>
      </c>
    </row>
    <row r="12" spans="1:6">
      <c r="A12" s="15" t="s">
        <v>6</v>
      </c>
      <c r="B12" s="16" t="s">
        <v>7</v>
      </c>
      <c r="C12" s="6">
        <v>730.5</v>
      </c>
      <c r="D12" s="43" t="s">
        <v>403</v>
      </c>
      <c r="E12" s="6" t="s">
        <v>112</v>
      </c>
      <c r="F12" s="37">
        <v>5.8</v>
      </c>
    </row>
    <row r="13" spans="1:6">
      <c r="A13" s="15" t="s">
        <v>6</v>
      </c>
      <c r="B13" s="16" t="s">
        <v>7</v>
      </c>
      <c r="C13" s="6">
        <v>732.5</v>
      </c>
      <c r="D13" s="43" t="s">
        <v>368</v>
      </c>
      <c r="E13" s="6" t="s">
        <v>120</v>
      </c>
      <c r="F13" s="37">
        <v>5.7</v>
      </c>
    </row>
    <row r="14" spans="1:6">
      <c r="A14" s="15" t="s">
        <v>6</v>
      </c>
      <c r="B14" s="16" t="s">
        <v>7</v>
      </c>
      <c r="C14" s="6">
        <v>732.5</v>
      </c>
      <c r="D14" s="43" t="s">
        <v>405</v>
      </c>
      <c r="E14" s="6" t="s">
        <v>219</v>
      </c>
      <c r="F14" s="37">
        <v>5.7</v>
      </c>
    </row>
    <row r="15" spans="1:6">
      <c r="A15" s="15" t="s">
        <v>6</v>
      </c>
      <c r="B15" s="16" t="s">
        <v>7</v>
      </c>
      <c r="C15" s="6">
        <v>740.5</v>
      </c>
      <c r="D15" s="43" t="s">
        <v>406</v>
      </c>
      <c r="E15" s="6" t="s">
        <v>122</v>
      </c>
      <c r="F15" s="37">
        <v>5.8</v>
      </c>
    </row>
    <row r="16" spans="1:6">
      <c r="A16" s="15" t="s">
        <v>6</v>
      </c>
      <c r="B16" s="16" t="s">
        <v>7</v>
      </c>
      <c r="C16" s="6">
        <v>742.5</v>
      </c>
      <c r="D16" s="43" t="s">
        <v>407</v>
      </c>
      <c r="E16" s="6" t="s">
        <v>125</v>
      </c>
      <c r="F16" s="37">
        <v>5.8</v>
      </c>
    </row>
    <row r="17" spans="1:6">
      <c r="A17" s="15" t="s">
        <v>6</v>
      </c>
      <c r="B17" s="16" t="s">
        <v>7</v>
      </c>
      <c r="C17" s="6">
        <v>744.5</v>
      </c>
      <c r="D17" s="43" t="s">
        <v>364</v>
      </c>
      <c r="E17" s="6" t="s">
        <v>130</v>
      </c>
      <c r="F17" s="37">
        <v>5.8</v>
      </c>
    </row>
    <row r="18" spans="1:6">
      <c r="A18" s="15" t="s">
        <v>6</v>
      </c>
      <c r="B18" s="16" t="s">
        <v>7</v>
      </c>
      <c r="C18" s="6">
        <v>746.5</v>
      </c>
      <c r="D18" s="43" t="s">
        <v>366</v>
      </c>
      <c r="E18" s="6" t="s">
        <v>135</v>
      </c>
      <c r="F18" s="37">
        <v>5.8</v>
      </c>
    </row>
    <row r="19" spans="1:6">
      <c r="A19" s="15" t="s">
        <v>6</v>
      </c>
      <c r="B19" s="16" t="s">
        <v>7</v>
      </c>
      <c r="C19" s="6">
        <v>754.5</v>
      </c>
      <c r="D19" s="43" t="s">
        <v>408</v>
      </c>
      <c r="E19" s="22" t="s">
        <v>137</v>
      </c>
      <c r="F19" s="37">
        <v>5.6</v>
      </c>
    </row>
    <row r="20" spans="1:6">
      <c r="A20" s="15" t="s">
        <v>6</v>
      </c>
      <c r="B20" s="16" t="s">
        <v>7</v>
      </c>
      <c r="C20" s="6">
        <v>754.5</v>
      </c>
      <c r="D20" s="43" t="s">
        <v>409</v>
      </c>
      <c r="E20" s="22" t="s">
        <v>220</v>
      </c>
      <c r="F20" s="37">
        <v>5.6</v>
      </c>
    </row>
    <row r="21" spans="1:6">
      <c r="A21" s="15" t="s">
        <v>6</v>
      </c>
      <c r="B21" s="16" t="s">
        <v>7</v>
      </c>
      <c r="C21" s="6">
        <v>756.5</v>
      </c>
      <c r="D21" s="43" t="s">
        <v>410</v>
      </c>
      <c r="E21" s="6" t="s">
        <v>139</v>
      </c>
      <c r="F21" s="37">
        <v>5.7</v>
      </c>
    </row>
    <row r="22" spans="1:6">
      <c r="A22" s="15" t="s">
        <v>6</v>
      </c>
      <c r="B22" s="16" t="s">
        <v>7</v>
      </c>
      <c r="C22" s="6">
        <v>758.5</v>
      </c>
      <c r="D22" s="43" t="s">
        <v>344</v>
      </c>
      <c r="E22" s="4" t="s">
        <v>141</v>
      </c>
      <c r="F22" s="37">
        <v>5.7</v>
      </c>
    </row>
    <row r="23" spans="1:6">
      <c r="A23" s="15" t="s">
        <v>6</v>
      </c>
      <c r="B23" s="16" t="s">
        <v>7</v>
      </c>
      <c r="C23" s="6">
        <v>760.5</v>
      </c>
      <c r="D23" s="43" t="s">
        <v>411</v>
      </c>
      <c r="E23" s="4" t="s">
        <v>142</v>
      </c>
      <c r="F23" s="37">
        <v>5.6</v>
      </c>
    </row>
    <row r="24" spans="1:6">
      <c r="A24" s="15" t="s">
        <v>6</v>
      </c>
      <c r="B24" s="16" t="s">
        <v>7</v>
      </c>
      <c r="C24" s="6">
        <v>764.5</v>
      </c>
      <c r="D24" s="43" t="s">
        <v>412</v>
      </c>
      <c r="E24" s="6" t="s">
        <v>143</v>
      </c>
      <c r="F24" s="37">
        <v>5.4</v>
      </c>
    </row>
    <row r="25" spans="1:6">
      <c r="A25" s="15" t="s">
        <v>6</v>
      </c>
      <c r="B25" s="16" t="s">
        <v>7</v>
      </c>
      <c r="C25" s="6">
        <v>766.5</v>
      </c>
      <c r="D25" s="43" t="s">
        <v>413</v>
      </c>
      <c r="E25" s="6" t="s">
        <v>146</v>
      </c>
      <c r="F25" s="37">
        <v>5.5</v>
      </c>
    </row>
    <row r="26" spans="1:6">
      <c r="A26" s="15" t="s">
        <v>6</v>
      </c>
      <c r="B26" s="16" t="s">
        <v>7</v>
      </c>
      <c r="C26" s="6">
        <v>768.5</v>
      </c>
      <c r="D26" s="43" t="s">
        <v>414</v>
      </c>
      <c r="E26" s="6" t="s">
        <v>151</v>
      </c>
      <c r="F26" s="37">
        <v>5.4</v>
      </c>
    </row>
    <row r="27" spans="1:6">
      <c r="A27" s="15" t="s">
        <v>6</v>
      </c>
      <c r="B27" s="16" t="s">
        <v>7</v>
      </c>
      <c r="C27" s="6">
        <v>770.5</v>
      </c>
      <c r="D27" s="43" t="s">
        <v>373</v>
      </c>
      <c r="E27" s="6" t="s">
        <v>154</v>
      </c>
      <c r="F27" s="37">
        <v>5.5</v>
      </c>
    </row>
    <row r="28" spans="1:6">
      <c r="A28" s="15" t="s">
        <v>6</v>
      </c>
      <c r="B28" s="16" t="s">
        <v>7</v>
      </c>
      <c r="C28" s="6">
        <v>780.5</v>
      </c>
      <c r="D28" s="44" t="s">
        <v>415</v>
      </c>
      <c r="E28" s="22" t="s">
        <v>221</v>
      </c>
      <c r="F28" s="37">
        <v>5.6</v>
      </c>
    </row>
    <row r="29" spans="1:6">
      <c r="A29" s="15" t="s">
        <v>6</v>
      </c>
      <c r="B29" s="16" t="s">
        <v>7</v>
      </c>
      <c r="C29" s="6">
        <v>782.5</v>
      </c>
      <c r="D29" s="44" t="s">
        <v>377</v>
      </c>
      <c r="E29" s="6" t="s">
        <v>158</v>
      </c>
      <c r="F29" s="37">
        <v>5.6</v>
      </c>
    </row>
    <row r="30" spans="1:6">
      <c r="A30" s="15" t="s">
        <v>6</v>
      </c>
      <c r="B30" s="16" t="s">
        <v>7</v>
      </c>
      <c r="C30" s="6">
        <v>784.5</v>
      </c>
      <c r="D30" s="44" t="s">
        <v>379</v>
      </c>
      <c r="E30" s="6" t="s">
        <v>163</v>
      </c>
      <c r="F30" s="37">
        <v>5.5</v>
      </c>
    </row>
    <row r="31" spans="1:6">
      <c r="A31" s="15" t="s">
        <v>6</v>
      </c>
      <c r="B31" s="16" t="s">
        <v>7</v>
      </c>
      <c r="C31" s="6">
        <v>790.5</v>
      </c>
      <c r="D31" s="44" t="s">
        <v>416</v>
      </c>
      <c r="E31" s="6" t="s">
        <v>529</v>
      </c>
      <c r="F31" s="37">
        <v>5.4</v>
      </c>
    </row>
    <row r="32" spans="1:6">
      <c r="A32" s="15" t="s">
        <v>6</v>
      </c>
      <c r="B32" s="16" t="s">
        <v>7</v>
      </c>
      <c r="C32" s="6">
        <v>792.5</v>
      </c>
      <c r="D32" s="44" t="s">
        <v>416</v>
      </c>
      <c r="E32" s="6" t="s">
        <v>167</v>
      </c>
      <c r="F32" s="37">
        <v>5.6</v>
      </c>
    </row>
    <row r="33" spans="1:6">
      <c r="A33" s="15" t="s">
        <v>6</v>
      </c>
      <c r="B33" s="16" t="s">
        <v>7</v>
      </c>
      <c r="C33" s="6">
        <v>794.5</v>
      </c>
      <c r="D33" s="44" t="s">
        <v>387</v>
      </c>
      <c r="E33" s="6" t="s">
        <v>168</v>
      </c>
      <c r="F33" s="37">
        <v>5.5</v>
      </c>
    </row>
    <row r="34" spans="1:6">
      <c r="A34" s="15" t="s">
        <v>6</v>
      </c>
      <c r="B34" s="16" t="s">
        <v>7</v>
      </c>
      <c r="C34" s="6">
        <v>796.5</v>
      </c>
      <c r="D34" s="44" t="s">
        <v>417</v>
      </c>
      <c r="E34" s="6" t="s">
        <v>170</v>
      </c>
      <c r="F34" s="37">
        <v>5.4</v>
      </c>
    </row>
    <row r="35" spans="1:6">
      <c r="A35" s="15" t="s">
        <v>6</v>
      </c>
      <c r="B35" s="16" t="s">
        <v>7</v>
      </c>
      <c r="C35" s="6">
        <v>798.5</v>
      </c>
      <c r="D35" s="44" t="s">
        <v>383</v>
      </c>
      <c r="E35" s="22" t="s">
        <v>173</v>
      </c>
      <c r="F35" s="37">
        <v>5.5</v>
      </c>
    </row>
    <row r="36" spans="1:6">
      <c r="A36" s="15" t="s">
        <v>6</v>
      </c>
      <c r="B36" s="16" t="s">
        <v>7</v>
      </c>
      <c r="C36" s="6">
        <v>816.5</v>
      </c>
      <c r="D36" s="6" t="s">
        <v>530</v>
      </c>
      <c r="E36" s="22" t="s">
        <v>531</v>
      </c>
      <c r="F36" s="37">
        <v>5.5</v>
      </c>
    </row>
    <row r="37" spans="1:6">
      <c r="A37" s="15" t="s">
        <v>6</v>
      </c>
      <c r="B37" s="16" t="s">
        <v>7</v>
      </c>
      <c r="C37" s="6">
        <v>818.5</v>
      </c>
      <c r="D37" s="6" t="s">
        <v>532</v>
      </c>
      <c r="E37" s="22" t="s">
        <v>533</v>
      </c>
      <c r="F37" s="37">
        <v>5.5</v>
      </c>
    </row>
    <row r="38" spans="1:6">
      <c r="A38" s="15" t="s">
        <v>6</v>
      </c>
      <c r="B38" s="16" t="s">
        <v>7</v>
      </c>
      <c r="C38" s="15">
        <v>704.5</v>
      </c>
      <c r="D38" s="6" t="s">
        <v>372</v>
      </c>
      <c r="E38" s="15" t="s">
        <v>5</v>
      </c>
      <c r="F38" s="39">
        <v>15.1</v>
      </c>
    </row>
    <row r="39" spans="1:6">
      <c r="A39" s="15" t="s">
        <v>6</v>
      </c>
      <c r="B39" s="16" t="s">
        <v>7</v>
      </c>
      <c r="C39" s="15">
        <v>718.5</v>
      </c>
      <c r="D39" s="6" t="s">
        <v>370</v>
      </c>
      <c r="E39" s="26" t="s">
        <v>9</v>
      </c>
      <c r="F39" s="39">
        <v>15</v>
      </c>
    </row>
    <row r="40" spans="1:6">
      <c r="A40" s="15" t="s">
        <v>6</v>
      </c>
      <c r="B40" s="16" t="s">
        <v>7</v>
      </c>
      <c r="C40" s="6">
        <v>732.5</v>
      </c>
      <c r="D40" s="6" t="s">
        <v>369</v>
      </c>
      <c r="E40" s="6" t="s">
        <v>10</v>
      </c>
      <c r="F40" s="37">
        <v>14.7</v>
      </c>
    </row>
    <row r="41" spans="1:6">
      <c r="A41" s="15" t="s">
        <v>6</v>
      </c>
      <c r="B41" s="16" t="s">
        <v>7</v>
      </c>
      <c r="C41" s="6">
        <v>744.5</v>
      </c>
      <c r="D41" s="6" t="s">
        <v>365</v>
      </c>
      <c r="E41" s="22" t="s">
        <v>212</v>
      </c>
      <c r="F41" s="37">
        <v>14.5</v>
      </c>
    </row>
    <row r="42" spans="1:6">
      <c r="A42" s="15" t="s">
        <v>6</v>
      </c>
      <c r="B42" s="16" t="s">
        <v>7</v>
      </c>
      <c r="C42" s="6">
        <v>746.5</v>
      </c>
      <c r="D42" s="6" t="s">
        <v>367</v>
      </c>
      <c r="E42" s="6" t="s">
        <v>13</v>
      </c>
      <c r="F42" s="37">
        <v>14.6</v>
      </c>
    </row>
    <row r="43" spans="1:6">
      <c r="A43" s="15" t="s">
        <v>6</v>
      </c>
      <c r="B43" s="16" t="s">
        <v>7</v>
      </c>
      <c r="C43" s="6">
        <v>746.5</v>
      </c>
      <c r="D43" s="43" t="s">
        <v>396</v>
      </c>
      <c r="E43" s="22" t="s">
        <v>213</v>
      </c>
      <c r="F43" s="37">
        <v>14.6</v>
      </c>
    </row>
    <row r="44" spans="1:6">
      <c r="A44" s="15" t="s">
        <v>6</v>
      </c>
      <c r="B44" s="16" t="s">
        <v>7</v>
      </c>
      <c r="C44" s="6">
        <v>756.5</v>
      </c>
      <c r="D44" s="6" t="s">
        <v>348</v>
      </c>
      <c r="E44" s="6" t="s">
        <v>18</v>
      </c>
      <c r="F44" s="37">
        <v>14.5</v>
      </c>
    </row>
    <row r="45" spans="1:6">
      <c r="A45" s="15" t="s">
        <v>6</v>
      </c>
      <c r="B45" s="16" t="s">
        <v>7</v>
      </c>
      <c r="C45" s="6">
        <v>758.3</v>
      </c>
      <c r="D45" s="6" t="s">
        <v>345</v>
      </c>
      <c r="E45" s="6" t="s">
        <v>22</v>
      </c>
      <c r="F45" s="37">
        <v>14.6</v>
      </c>
    </row>
    <row r="46" spans="1:6">
      <c r="A46" s="15" t="s">
        <v>6</v>
      </c>
      <c r="B46" s="16" t="s">
        <v>7</v>
      </c>
      <c r="C46" s="6">
        <v>760.5</v>
      </c>
      <c r="D46" s="6" t="s">
        <v>343</v>
      </c>
      <c r="E46" s="6" t="s">
        <v>26</v>
      </c>
      <c r="F46" s="37">
        <v>14.5</v>
      </c>
    </row>
    <row r="47" spans="1:6">
      <c r="A47" s="15" t="s">
        <v>6</v>
      </c>
      <c r="B47" s="16" t="s">
        <v>7</v>
      </c>
      <c r="C47" s="6">
        <v>770.5</v>
      </c>
      <c r="D47" s="6" t="s">
        <v>374</v>
      </c>
      <c r="E47" s="6" t="s">
        <v>27</v>
      </c>
      <c r="F47" s="37">
        <v>14.4</v>
      </c>
    </row>
    <row r="48" spans="1:6">
      <c r="A48" s="15" t="s">
        <v>6</v>
      </c>
      <c r="B48" s="16" t="s">
        <v>7</v>
      </c>
      <c r="C48" s="6">
        <v>772.5</v>
      </c>
      <c r="D48" s="6" t="s">
        <v>375</v>
      </c>
      <c r="E48" s="6" t="s">
        <v>31</v>
      </c>
      <c r="F48" s="37">
        <v>14.5</v>
      </c>
    </row>
    <row r="49" spans="1:6">
      <c r="A49" s="15" t="s">
        <v>6</v>
      </c>
      <c r="B49" s="16" t="s">
        <v>7</v>
      </c>
      <c r="C49" s="7">
        <v>774.5</v>
      </c>
      <c r="D49" s="6" t="s">
        <v>376</v>
      </c>
      <c r="E49" s="7" t="s">
        <v>36</v>
      </c>
      <c r="F49" s="37">
        <v>14.5</v>
      </c>
    </row>
    <row r="50" spans="1:6">
      <c r="A50" s="15" t="s">
        <v>6</v>
      </c>
      <c r="B50" s="16" t="s">
        <v>7</v>
      </c>
      <c r="C50" s="6">
        <v>782.3</v>
      </c>
      <c r="D50" s="6" t="s">
        <v>378</v>
      </c>
      <c r="E50" s="6" t="s">
        <v>41</v>
      </c>
      <c r="F50" s="37">
        <v>14.2</v>
      </c>
    </row>
    <row r="51" spans="1:6">
      <c r="A51" s="15" t="s">
        <v>6</v>
      </c>
      <c r="B51" s="16" t="s">
        <v>7</v>
      </c>
      <c r="C51" s="6">
        <v>784.5</v>
      </c>
      <c r="D51" s="6" t="s">
        <v>380</v>
      </c>
      <c r="E51" s="6" t="s">
        <v>45</v>
      </c>
      <c r="F51" s="37">
        <v>14.4</v>
      </c>
    </row>
    <row r="52" spans="1:6">
      <c r="A52" s="15" t="s">
        <v>6</v>
      </c>
      <c r="B52" s="16" t="s">
        <v>7</v>
      </c>
      <c r="C52" s="6">
        <v>786.5</v>
      </c>
      <c r="D52" s="6" t="s">
        <v>381</v>
      </c>
      <c r="E52" s="6" t="s">
        <v>48</v>
      </c>
      <c r="F52" s="37">
        <v>14.4</v>
      </c>
    </row>
    <row r="53" spans="1:6">
      <c r="A53" s="15" t="s">
        <v>6</v>
      </c>
      <c r="B53" s="16" t="s">
        <v>7</v>
      </c>
      <c r="C53" s="6">
        <v>788.5</v>
      </c>
      <c r="D53" s="6" t="s">
        <v>382</v>
      </c>
      <c r="E53" s="6" t="s">
        <v>53</v>
      </c>
      <c r="F53" s="37">
        <v>14.4</v>
      </c>
    </row>
    <row r="54" spans="1:6">
      <c r="A54" s="15" t="s">
        <v>6</v>
      </c>
      <c r="B54" s="16" t="s">
        <v>7</v>
      </c>
      <c r="C54" s="6">
        <v>798.5</v>
      </c>
      <c r="D54" s="6" t="s">
        <v>384</v>
      </c>
      <c r="E54" s="6" t="s">
        <v>55</v>
      </c>
      <c r="F54" s="37">
        <v>14.3</v>
      </c>
    </row>
    <row r="55" spans="1:6">
      <c r="A55" s="15" t="s">
        <v>6</v>
      </c>
      <c r="B55" s="16" t="s">
        <v>7</v>
      </c>
      <c r="C55" s="6">
        <v>800.5</v>
      </c>
      <c r="D55" s="6" t="s">
        <v>385</v>
      </c>
      <c r="E55" s="6" t="s">
        <v>57</v>
      </c>
      <c r="F55" s="37">
        <v>14.3</v>
      </c>
    </row>
    <row r="56" spans="1:6">
      <c r="A56" s="15" t="s">
        <v>6</v>
      </c>
      <c r="B56" s="16" t="s">
        <v>7</v>
      </c>
      <c r="C56" s="6">
        <v>800.5</v>
      </c>
      <c r="D56" s="6" t="s">
        <v>397</v>
      </c>
      <c r="E56" s="22" t="s">
        <v>214</v>
      </c>
      <c r="F56" s="37">
        <v>14.3</v>
      </c>
    </row>
    <row r="57" spans="1:6">
      <c r="A57" s="15" t="s">
        <v>6</v>
      </c>
      <c r="B57" s="16" t="s">
        <v>7</v>
      </c>
      <c r="C57" s="6">
        <v>802.5</v>
      </c>
      <c r="D57" s="6" t="s">
        <v>386</v>
      </c>
      <c r="E57" s="6" t="s">
        <v>62</v>
      </c>
      <c r="F57" s="37">
        <v>14.4</v>
      </c>
    </row>
    <row r="58" spans="1:6">
      <c r="A58" s="15" t="s">
        <v>6</v>
      </c>
      <c r="B58" s="16" t="s">
        <v>7</v>
      </c>
      <c r="C58" s="6">
        <v>808.6</v>
      </c>
      <c r="D58" s="6" t="s">
        <v>388</v>
      </c>
      <c r="E58" s="6" t="s">
        <v>67</v>
      </c>
      <c r="F58" s="37">
        <v>14.4</v>
      </c>
    </row>
    <row r="59" spans="1:6">
      <c r="A59" s="15" t="s">
        <v>6</v>
      </c>
      <c r="B59" s="16" t="s">
        <v>7</v>
      </c>
      <c r="C59" s="6">
        <v>810.5</v>
      </c>
      <c r="D59" s="6" t="s">
        <v>389</v>
      </c>
      <c r="E59" s="6" t="s">
        <v>70</v>
      </c>
      <c r="F59" s="37">
        <v>14</v>
      </c>
    </row>
    <row r="60" spans="1:6">
      <c r="A60" s="15" t="s">
        <v>6</v>
      </c>
      <c r="B60" s="16" t="s">
        <v>7</v>
      </c>
      <c r="C60" s="6">
        <v>812.5</v>
      </c>
      <c r="D60" s="6" t="s">
        <v>390</v>
      </c>
      <c r="E60" s="6" t="s">
        <v>74</v>
      </c>
      <c r="F60" s="37">
        <v>14.2</v>
      </c>
    </row>
    <row r="61" spans="1:6">
      <c r="A61" s="15" t="s">
        <v>6</v>
      </c>
      <c r="B61" s="16" t="s">
        <v>7</v>
      </c>
      <c r="C61" s="7">
        <v>814.5</v>
      </c>
      <c r="D61" s="6" t="s">
        <v>391</v>
      </c>
      <c r="E61" s="7" t="s">
        <v>75</v>
      </c>
      <c r="F61" s="37">
        <v>14.2</v>
      </c>
    </row>
    <row r="62" spans="1:6">
      <c r="A62" s="15" t="s">
        <v>6</v>
      </c>
      <c r="B62" s="16" t="s">
        <v>7</v>
      </c>
      <c r="C62" s="6">
        <v>824.5</v>
      </c>
      <c r="D62" s="43" t="s">
        <v>398</v>
      </c>
      <c r="E62" s="22" t="s">
        <v>215</v>
      </c>
      <c r="F62" s="37">
        <v>14.1</v>
      </c>
    </row>
    <row r="63" spans="1:6">
      <c r="A63" s="15" t="s">
        <v>6</v>
      </c>
      <c r="B63" s="16" t="s">
        <v>7</v>
      </c>
      <c r="C63" s="6">
        <v>824.5</v>
      </c>
      <c r="D63" s="43" t="s">
        <v>395</v>
      </c>
      <c r="E63" s="22" t="s">
        <v>79</v>
      </c>
      <c r="F63" s="37">
        <v>14.1</v>
      </c>
    </row>
    <row r="64" spans="1:6">
      <c r="A64" s="15" t="s">
        <v>6</v>
      </c>
      <c r="B64" s="16" t="s">
        <v>7</v>
      </c>
      <c r="C64" s="6">
        <v>826.5</v>
      </c>
      <c r="D64" s="6" t="s">
        <v>392</v>
      </c>
      <c r="E64" s="6" t="s">
        <v>82</v>
      </c>
      <c r="F64" s="37">
        <v>14.1</v>
      </c>
    </row>
    <row r="65" spans="1:8">
      <c r="A65" s="15" t="s">
        <v>6</v>
      </c>
      <c r="B65" s="16" t="s">
        <v>7</v>
      </c>
      <c r="C65" s="6">
        <v>834.5</v>
      </c>
      <c r="D65" s="43" t="s">
        <v>393</v>
      </c>
      <c r="E65" s="22" t="s">
        <v>87</v>
      </c>
      <c r="F65" s="37">
        <v>14</v>
      </c>
    </row>
    <row r="66" spans="1:8">
      <c r="A66" s="15" t="s">
        <v>6</v>
      </c>
      <c r="B66" s="16" t="s">
        <v>7</v>
      </c>
      <c r="C66" s="6">
        <v>836.5</v>
      </c>
      <c r="D66" s="43" t="s">
        <v>394</v>
      </c>
      <c r="E66" s="22" t="s">
        <v>89</v>
      </c>
      <c r="F66" s="37">
        <v>14</v>
      </c>
    </row>
    <row r="67" spans="1:8">
      <c r="A67" s="15" t="s">
        <v>6</v>
      </c>
      <c r="B67" s="16" t="s">
        <v>7</v>
      </c>
      <c r="C67" s="6">
        <v>838.5</v>
      </c>
      <c r="D67" s="43" t="s">
        <v>395</v>
      </c>
      <c r="E67" s="22" t="s">
        <v>92</v>
      </c>
      <c r="F67" s="37">
        <v>14</v>
      </c>
    </row>
    <row r="68" spans="1:8">
      <c r="A68" s="6" t="s">
        <v>591</v>
      </c>
      <c r="B68" s="47" t="s">
        <v>604</v>
      </c>
      <c r="C68" s="2">
        <v>717.5</v>
      </c>
      <c r="D68" s="2" t="s">
        <v>635</v>
      </c>
      <c r="E68" s="22" t="s">
        <v>617</v>
      </c>
      <c r="F68" s="37">
        <v>2.6</v>
      </c>
    </row>
    <row r="69" spans="1:8">
      <c r="A69" s="6" t="s">
        <v>591</v>
      </c>
      <c r="B69" s="47" t="s">
        <v>604</v>
      </c>
      <c r="C69" s="2">
        <v>719.5</v>
      </c>
      <c r="D69" s="2" t="s">
        <v>634</v>
      </c>
      <c r="E69" s="22" t="s">
        <v>618</v>
      </c>
      <c r="F69" s="37">
        <v>2.6</v>
      </c>
      <c r="G69" s="22"/>
      <c r="H69" s="27"/>
    </row>
    <row r="70" spans="1:8">
      <c r="A70" s="6" t="s">
        <v>591</v>
      </c>
      <c r="B70" s="47" t="s">
        <v>604</v>
      </c>
      <c r="C70" s="2">
        <v>743.5</v>
      </c>
      <c r="D70" s="2" t="s">
        <v>633</v>
      </c>
      <c r="E70" s="22" t="s">
        <v>619</v>
      </c>
      <c r="F70" s="37">
        <v>2.5</v>
      </c>
      <c r="G70" s="22"/>
      <c r="H70" s="27"/>
    </row>
    <row r="71" spans="1:8">
      <c r="A71" s="6" t="s">
        <v>591</v>
      </c>
      <c r="B71" s="47" t="s">
        <v>604</v>
      </c>
      <c r="C71" s="2">
        <v>745.5</v>
      </c>
      <c r="D71" s="2" t="s">
        <v>632</v>
      </c>
      <c r="E71" s="22" t="s">
        <v>620</v>
      </c>
      <c r="F71" s="37">
        <v>2.5</v>
      </c>
      <c r="G71" s="22"/>
      <c r="H71" s="27"/>
    </row>
    <row r="72" spans="1:8">
      <c r="A72" s="6" t="s">
        <v>591</v>
      </c>
      <c r="B72" s="47" t="s">
        <v>604</v>
      </c>
      <c r="C72" s="2">
        <v>747.5</v>
      </c>
      <c r="D72" s="2" t="s">
        <v>631</v>
      </c>
      <c r="E72" s="22" t="s">
        <v>621</v>
      </c>
      <c r="F72" s="37">
        <v>2.4</v>
      </c>
      <c r="G72" s="22"/>
      <c r="H72" s="27"/>
    </row>
    <row r="73" spans="1:8">
      <c r="A73" s="6" t="s">
        <v>591</v>
      </c>
      <c r="B73" s="47" t="s">
        <v>604</v>
      </c>
      <c r="C73" s="2">
        <v>771.5</v>
      </c>
      <c r="D73" s="2" t="s">
        <v>636</v>
      </c>
      <c r="E73" s="22" t="s">
        <v>622</v>
      </c>
      <c r="F73" s="37">
        <v>2.4</v>
      </c>
      <c r="G73" s="22"/>
      <c r="H73" s="27"/>
    </row>
    <row r="74" spans="1:8">
      <c r="A74" s="6" t="s">
        <v>591</v>
      </c>
      <c r="B74" s="47" t="s">
        <v>604</v>
      </c>
      <c r="C74" s="2">
        <v>773.5</v>
      </c>
      <c r="D74" s="2" t="s">
        <v>637</v>
      </c>
      <c r="E74" s="22" t="s">
        <v>623</v>
      </c>
      <c r="F74" s="37">
        <v>2.4</v>
      </c>
      <c r="G74" s="22"/>
      <c r="H74" s="27"/>
    </row>
    <row r="75" spans="1:8">
      <c r="A75" s="6" t="s">
        <v>591</v>
      </c>
      <c r="B75" s="47" t="s">
        <v>604</v>
      </c>
      <c r="C75" s="2">
        <v>775.5</v>
      </c>
      <c r="D75" s="2" t="s">
        <v>638</v>
      </c>
      <c r="E75" s="22" t="s">
        <v>624</v>
      </c>
      <c r="F75" s="37">
        <v>2.2999999999999998</v>
      </c>
      <c r="G75" s="22"/>
      <c r="H75" s="27"/>
    </row>
    <row r="76" spans="1:8">
      <c r="A76" s="6" t="s">
        <v>591</v>
      </c>
      <c r="B76" s="47" t="s">
        <v>604</v>
      </c>
      <c r="C76" s="2">
        <v>797.5</v>
      </c>
      <c r="D76" s="2" t="s">
        <v>639</v>
      </c>
      <c r="E76" s="22" t="s">
        <v>625</v>
      </c>
      <c r="F76" s="37">
        <v>2.2999999999999998</v>
      </c>
      <c r="G76" s="22"/>
      <c r="H76" s="27"/>
    </row>
    <row r="77" spans="1:8">
      <c r="A77" s="6" t="s">
        <v>591</v>
      </c>
      <c r="B77" s="47" t="s">
        <v>604</v>
      </c>
      <c r="C77" s="2">
        <v>799.5</v>
      </c>
      <c r="D77" s="2" t="s">
        <v>640</v>
      </c>
      <c r="E77" s="22" t="s">
        <v>626</v>
      </c>
      <c r="F77" s="37">
        <v>2.2999999999999998</v>
      </c>
      <c r="G77" s="22"/>
      <c r="H77" s="27"/>
    </row>
    <row r="78" spans="1:8">
      <c r="A78" s="6" t="s">
        <v>591</v>
      </c>
      <c r="B78" s="47" t="s">
        <v>604</v>
      </c>
      <c r="C78" s="2">
        <v>801.5</v>
      </c>
      <c r="D78" s="2" t="s">
        <v>641</v>
      </c>
      <c r="E78" s="22" t="s">
        <v>627</v>
      </c>
      <c r="F78" s="37">
        <v>2.2999999999999998</v>
      </c>
      <c r="G78" s="22"/>
      <c r="H78" s="27"/>
    </row>
    <row r="79" spans="1:8">
      <c r="A79" s="6" t="s">
        <v>591</v>
      </c>
      <c r="B79" s="47" t="s">
        <v>604</v>
      </c>
      <c r="C79" s="2">
        <v>803.5</v>
      </c>
      <c r="D79" s="2" t="s">
        <v>642</v>
      </c>
      <c r="E79" s="22" t="s">
        <v>628</v>
      </c>
      <c r="F79" s="37">
        <v>2.2999999999999998</v>
      </c>
      <c r="G79" s="22"/>
      <c r="H79" s="27"/>
    </row>
    <row r="80" spans="1:8">
      <c r="A80" s="6" t="s">
        <v>591</v>
      </c>
      <c r="B80" s="47" t="s">
        <v>604</v>
      </c>
      <c r="C80" s="2">
        <v>823.5</v>
      </c>
      <c r="D80" s="2" t="s">
        <v>643</v>
      </c>
      <c r="E80" s="22" t="s">
        <v>629</v>
      </c>
      <c r="F80" s="37">
        <v>2.2999999999999998</v>
      </c>
      <c r="G80" s="22"/>
      <c r="H80" s="27"/>
    </row>
    <row r="81" spans="1:6">
      <c r="A81" s="6" t="s">
        <v>591</v>
      </c>
      <c r="B81" s="47" t="s">
        <v>604</v>
      </c>
      <c r="C81" s="2">
        <v>825.5</v>
      </c>
      <c r="D81" s="2" t="s">
        <v>644</v>
      </c>
      <c r="E81" s="22" t="s">
        <v>630</v>
      </c>
      <c r="F81" s="37">
        <v>2.2999999999999998</v>
      </c>
    </row>
    <row r="82" spans="1:6">
      <c r="A82" s="53" t="s">
        <v>545</v>
      </c>
      <c r="B82" s="47" t="s">
        <v>539</v>
      </c>
      <c r="C82" s="53">
        <v>805.5</v>
      </c>
      <c r="D82" s="2" t="s">
        <v>722</v>
      </c>
      <c r="E82" s="53" t="s">
        <v>592</v>
      </c>
      <c r="F82" s="54">
        <v>3.6</v>
      </c>
    </row>
    <row r="83" spans="1:6">
      <c r="A83" s="6" t="s">
        <v>591</v>
      </c>
      <c r="B83" s="47" t="s">
        <v>604</v>
      </c>
      <c r="C83" s="6">
        <v>833.5</v>
      </c>
      <c r="D83" s="2" t="s">
        <v>606</v>
      </c>
      <c r="E83" s="6" t="s">
        <v>721</v>
      </c>
      <c r="F83" s="54">
        <v>3.4</v>
      </c>
    </row>
    <row r="84" spans="1:6">
      <c r="A84" s="6" t="s">
        <v>591</v>
      </c>
      <c r="B84" s="47" t="s">
        <v>604</v>
      </c>
      <c r="C84" s="2">
        <v>835.5</v>
      </c>
      <c r="D84" s="2" t="s">
        <v>605</v>
      </c>
      <c r="E84" s="2" t="s">
        <v>593</v>
      </c>
      <c r="F84" s="54">
        <v>3.4</v>
      </c>
    </row>
    <row r="85" spans="1:6">
      <c r="A85" s="6" t="s">
        <v>591</v>
      </c>
      <c r="B85" s="47" t="s">
        <v>604</v>
      </c>
      <c r="C85" s="2">
        <v>857.5</v>
      </c>
      <c r="D85" s="2" t="s">
        <v>607</v>
      </c>
      <c r="E85" s="2" t="s">
        <v>594</v>
      </c>
      <c r="F85" s="54">
        <v>3.3</v>
      </c>
    </row>
    <row r="86" spans="1:6">
      <c r="A86" s="6" t="s">
        <v>591</v>
      </c>
      <c r="B86" s="47" t="s">
        <v>604</v>
      </c>
      <c r="C86" s="2">
        <v>859.5</v>
      </c>
      <c r="D86" s="2" t="s">
        <v>608</v>
      </c>
      <c r="E86" s="2" t="s">
        <v>595</v>
      </c>
      <c r="F86" s="54">
        <v>3.3</v>
      </c>
    </row>
    <row r="87" spans="1:6">
      <c r="A87" s="6" t="s">
        <v>591</v>
      </c>
      <c r="B87" s="47" t="s">
        <v>604</v>
      </c>
      <c r="C87" s="2">
        <v>861.5</v>
      </c>
      <c r="D87" s="2" t="s">
        <v>609</v>
      </c>
      <c r="E87" s="2" t="s">
        <v>596</v>
      </c>
      <c r="F87" s="54">
        <v>3.3</v>
      </c>
    </row>
    <row r="88" spans="1:6">
      <c r="A88" s="6" t="s">
        <v>591</v>
      </c>
      <c r="B88" s="47" t="s">
        <v>604</v>
      </c>
      <c r="C88" s="2">
        <v>863.5</v>
      </c>
      <c r="D88" s="2" t="s">
        <v>611</v>
      </c>
      <c r="E88" s="2" t="s">
        <v>597</v>
      </c>
      <c r="F88" s="54">
        <v>3.3</v>
      </c>
    </row>
    <row r="89" spans="1:6">
      <c r="A89" s="6" t="s">
        <v>591</v>
      </c>
      <c r="B89" s="47" t="s">
        <v>604</v>
      </c>
      <c r="C89" s="2">
        <v>885.5</v>
      </c>
      <c r="D89" s="2" t="s">
        <v>610</v>
      </c>
      <c r="E89" s="2" t="s">
        <v>598</v>
      </c>
      <c r="F89" s="54">
        <v>3.3</v>
      </c>
    </row>
    <row r="90" spans="1:6">
      <c r="A90" s="6" t="s">
        <v>591</v>
      </c>
      <c r="B90" s="47" t="s">
        <v>604</v>
      </c>
      <c r="C90" s="2">
        <v>887.5</v>
      </c>
      <c r="D90" s="2" t="s">
        <v>612</v>
      </c>
      <c r="E90" s="2" t="s">
        <v>599</v>
      </c>
      <c r="F90" s="55">
        <v>3.1</v>
      </c>
    </row>
    <row r="91" spans="1:6">
      <c r="A91" s="6" t="s">
        <v>591</v>
      </c>
      <c r="B91" s="47" t="s">
        <v>604</v>
      </c>
      <c r="C91" s="2">
        <v>889.5</v>
      </c>
      <c r="D91" s="2" t="s">
        <v>613</v>
      </c>
      <c r="E91" s="2" t="s">
        <v>600</v>
      </c>
      <c r="F91" s="55">
        <v>3.1</v>
      </c>
    </row>
    <row r="92" spans="1:6">
      <c r="A92" s="6" t="s">
        <v>591</v>
      </c>
      <c r="B92" s="47" t="s">
        <v>604</v>
      </c>
      <c r="C92" s="2">
        <v>891.5</v>
      </c>
      <c r="D92" s="2" t="s">
        <v>614</v>
      </c>
      <c r="E92" s="2" t="s">
        <v>601</v>
      </c>
      <c r="F92" s="55">
        <v>3</v>
      </c>
    </row>
    <row r="93" spans="1:6">
      <c r="A93" s="6" t="s">
        <v>591</v>
      </c>
      <c r="B93" s="47" t="s">
        <v>604</v>
      </c>
      <c r="C93" s="2">
        <v>913.5</v>
      </c>
      <c r="D93" s="2" t="s">
        <v>615</v>
      </c>
      <c r="E93" s="2" t="s">
        <v>602</v>
      </c>
      <c r="F93" s="55">
        <v>2.8</v>
      </c>
    </row>
    <row r="94" spans="1:6">
      <c r="A94" s="6" t="s">
        <v>591</v>
      </c>
      <c r="B94" s="47" t="s">
        <v>604</v>
      </c>
      <c r="C94" s="2">
        <v>915.5</v>
      </c>
      <c r="D94" s="2" t="s">
        <v>616</v>
      </c>
      <c r="E94" s="2" t="s">
        <v>603</v>
      </c>
      <c r="F94" s="55">
        <v>2.8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4"/>
  <sheetViews>
    <sheetView topLeftCell="A4" workbookViewId="0">
      <selection activeCell="E9" sqref="E9"/>
    </sheetView>
  </sheetViews>
  <sheetFormatPr defaultRowHeight="14.25"/>
  <cols>
    <col min="1" max="1" width="13.1328125" style="13" customWidth="1"/>
    <col min="2" max="2" width="11.46484375" style="6" customWidth="1"/>
    <col min="3" max="3" width="15.19921875" style="4" customWidth="1"/>
    <col min="4" max="4" width="15.19921875" style="6" customWidth="1"/>
    <col min="5" max="5" width="31.46484375" style="22" customWidth="1"/>
    <col min="6" max="6" width="16.46484375" style="37" bestFit="1" customWidth="1"/>
  </cols>
  <sheetData>
    <row r="1" spans="1:6">
      <c r="A1" s="9" t="s">
        <v>1</v>
      </c>
      <c r="B1" s="8" t="s">
        <v>2</v>
      </c>
      <c r="C1" s="8" t="s">
        <v>349</v>
      </c>
      <c r="D1" s="8" t="s">
        <v>350</v>
      </c>
      <c r="E1" s="40" t="s">
        <v>740</v>
      </c>
      <c r="F1" s="56" t="s">
        <v>548</v>
      </c>
    </row>
    <row r="2" spans="1:6">
      <c r="A2" s="57" t="s">
        <v>353</v>
      </c>
      <c r="B2" s="16" t="s">
        <v>539</v>
      </c>
      <c r="C2" s="4">
        <v>674.5</v>
      </c>
      <c r="D2" s="5" t="s">
        <v>541</v>
      </c>
      <c r="E2" s="22" t="s">
        <v>741</v>
      </c>
      <c r="F2" s="37">
        <v>6.2</v>
      </c>
    </row>
    <row r="3" spans="1:6">
      <c r="A3" s="64" t="s">
        <v>353</v>
      </c>
      <c r="B3" s="65" t="s">
        <v>354</v>
      </c>
      <c r="C3" s="66">
        <v>688.5</v>
      </c>
      <c r="D3" s="10">
        <v>255253</v>
      </c>
      <c r="E3" s="24" t="s">
        <v>442</v>
      </c>
      <c r="F3" s="38">
        <v>6</v>
      </c>
    </row>
    <row r="4" spans="1:6">
      <c r="A4" s="64"/>
      <c r="B4" s="65"/>
      <c r="C4" s="66"/>
      <c r="D4" s="10" t="s">
        <v>496</v>
      </c>
      <c r="E4" s="25" t="s">
        <v>742</v>
      </c>
      <c r="F4" s="38">
        <v>6</v>
      </c>
    </row>
    <row r="5" spans="1:6">
      <c r="A5" s="64"/>
      <c r="B5" s="65"/>
      <c r="C5" s="66"/>
      <c r="D5" s="10" t="s">
        <v>495</v>
      </c>
      <c r="E5" s="25" t="s">
        <v>743</v>
      </c>
      <c r="F5" s="38">
        <v>6</v>
      </c>
    </row>
    <row r="6" spans="1:6">
      <c r="A6" s="64"/>
      <c r="B6" s="65"/>
      <c r="C6" s="66"/>
      <c r="D6" s="10" t="s">
        <v>494</v>
      </c>
      <c r="E6" s="25" t="s">
        <v>744</v>
      </c>
      <c r="F6" s="38">
        <v>6</v>
      </c>
    </row>
    <row r="7" spans="1:6">
      <c r="A7" s="57" t="s">
        <v>353</v>
      </c>
      <c r="B7" s="16" t="s">
        <v>354</v>
      </c>
      <c r="C7" s="4">
        <v>700.5</v>
      </c>
      <c r="D7" s="6">
        <v>279</v>
      </c>
      <c r="E7" s="22" t="s">
        <v>832</v>
      </c>
      <c r="F7" s="37">
        <v>5.9</v>
      </c>
    </row>
    <row r="8" spans="1:6">
      <c r="A8" s="64" t="s">
        <v>353</v>
      </c>
      <c r="B8" s="65" t="s">
        <v>354</v>
      </c>
      <c r="C8" s="66">
        <v>702.5</v>
      </c>
      <c r="D8" s="10" t="s">
        <v>360</v>
      </c>
      <c r="E8" s="25" t="s">
        <v>833</v>
      </c>
      <c r="F8" s="38">
        <v>5.9</v>
      </c>
    </row>
    <row r="9" spans="1:6">
      <c r="A9" s="64"/>
      <c r="B9" s="65"/>
      <c r="C9" s="66"/>
      <c r="D9" s="10" t="s">
        <v>358</v>
      </c>
      <c r="E9" s="25" t="s">
        <v>834</v>
      </c>
      <c r="F9" s="38">
        <v>5.9</v>
      </c>
    </row>
    <row r="10" spans="1:6">
      <c r="A10" s="64" t="s">
        <v>353</v>
      </c>
      <c r="B10" s="67" t="s">
        <v>354</v>
      </c>
      <c r="C10" s="68">
        <v>712.5</v>
      </c>
      <c r="D10" s="5" t="s">
        <v>444</v>
      </c>
      <c r="E10" s="22" t="s">
        <v>745</v>
      </c>
      <c r="F10" s="37">
        <v>5.9</v>
      </c>
    </row>
    <row r="11" spans="1:6">
      <c r="A11" s="64"/>
      <c r="B11" s="67"/>
      <c r="C11" s="68"/>
      <c r="D11" s="5" t="s">
        <v>445</v>
      </c>
      <c r="E11" s="26" t="s">
        <v>525</v>
      </c>
      <c r="F11" s="37">
        <v>5.9</v>
      </c>
    </row>
    <row r="12" spans="1:6">
      <c r="A12" s="64" t="s">
        <v>353</v>
      </c>
      <c r="B12" s="65" t="s">
        <v>354</v>
      </c>
      <c r="C12" s="66">
        <v>714.5</v>
      </c>
      <c r="D12" s="10" t="s">
        <v>361</v>
      </c>
      <c r="E12" s="25" t="s">
        <v>746</v>
      </c>
      <c r="F12" s="38">
        <v>5.9</v>
      </c>
    </row>
    <row r="13" spans="1:6">
      <c r="A13" s="64"/>
      <c r="B13" s="65"/>
      <c r="C13" s="66"/>
      <c r="D13" s="10" t="s">
        <v>447</v>
      </c>
      <c r="E13" s="29" t="s">
        <v>747</v>
      </c>
      <c r="F13" s="38">
        <v>5.9</v>
      </c>
    </row>
    <row r="14" spans="1:6">
      <c r="A14" s="64" t="s">
        <v>353</v>
      </c>
      <c r="B14" s="67" t="s">
        <v>354</v>
      </c>
      <c r="C14" s="68">
        <v>716.5</v>
      </c>
      <c r="D14" s="5" t="s">
        <v>448</v>
      </c>
      <c r="E14" s="22" t="s">
        <v>748</v>
      </c>
      <c r="F14" s="37">
        <v>5.9</v>
      </c>
    </row>
    <row r="15" spans="1:6">
      <c r="A15" s="64"/>
      <c r="B15" s="67"/>
      <c r="C15" s="68"/>
      <c r="D15" s="5" t="s">
        <v>493</v>
      </c>
      <c r="E15" s="22" t="s">
        <v>749</v>
      </c>
      <c r="F15" s="37">
        <v>5.9</v>
      </c>
    </row>
    <row r="16" spans="1:6">
      <c r="A16" s="64"/>
      <c r="B16" s="67"/>
      <c r="C16" s="68"/>
      <c r="D16" s="5" t="s">
        <v>723</v>
      </c>
      <c r="E16" s="22" t="s">
        <v>724</v>
      </c>
      <c r="F16" s="37">
        <v>5.9</v>
      </c>
    </row>
    <row r="17" spans="1:6">
      <c r="A17" s="64" t="s">
        <v>353</v>
      </c>
      <c r="B17" s="65" t="s">
        <v>354</v>
      </c>
      <c r="C17" s="66">
        <v>726.5</v>
      </c>
      <c r="D17" s="11">
        <v>305</v>
      </c>
      <c r="E17" s="32" t="s">
        <v>835</v>
      </c>
      <c r="F17" s="38">
        <v>5.7</v>
      </c>
    </row>
    <row r="18" spans="1:6">
      <c r="A18" s="64"/>
      <c r="B18" s="65"/>
      <c r="C18" s="66"/>
      <c r="D18" s="11">
        <v>277</v>
      </c>
      <c r="E18" s="32" t="s">
        <v>836</v>
      </c>
      <c r="F18" s="38">
        <v>5.7</v>
      </c>
    </row>
    <row r="19" spans="1:6">
      <c r="A19" s="64" t="s">
        <v>353</v>
      </c>
      <c r="B19" s="67" t="s">
        <v>354</v>
      </c>
      <c r="C19" s="68">
        <v>728.5</v>
      </c>
      <c r="D19" s="5" t="s">
        <v>492</v>
      </c>
      <c r="E19" s="22" t="s">
        <v>750</v>
      </c>
      <c r="F19" s="37">
        <v>5.8</v>
      </c>
    </row>
    <row r="20" spans="1:6">
      <c r="A20" s="64"/>
      <c r="B20" s="67"/>
      <c r="C20" s="68"/>
      <c r="D20" s="5" t="s">
        <v>491</v>
      </c>
      <c r="E20" s="22" t="s">
        <v>443</v>
      </c>
      <c r="F20" s="37">
        <v>5.8</v>
      </c>
    </row>
    <row r="21" spans="1:6">
      <c r="A21" s="64"/>
      <c r="B21" s="67"/>
      <c r="C21" s="68"/>
      <c r="D21" s="5" t="s">
        <v>490</v>
      </c>
      <c r="E21" s="22" t="s">
        <v>751</v>
      </c>
      <c r="F21" s="37">
        <v>5.8</v>
      </c>
    </row>
    <row r="22" spans="1:6">
      <c r="A22" s="64"/>
      <c r="B22" s="67"/>
      <c r="C22" s="68"/>
      <c r="D22" s="5" t="s">
        <v>489</v>
      </c>
      <c r="E22" s="22" t="s">
        <v>752</v>
      </c>
      <c r="F22" s="37">
        <v>5.8</v>
      </c>
    </row>
    <row r="23" spans="1:6">
      <c r="A23" s="64"/>
      <c r="B23" s="67"/>
      <c r="C23" s="68"/>
      <c r="D23" s="5" t="s">
        <v>488</v>
      </c>
      <c r="E23" s="22" t="s">
        <v>753</v>
      </c>
      <c r="F23" s="37">
        <v>5.8</v>
      </c>
    </row>
    <row r="24" spans="1:6">
      <c r="A24" s="64" t="s">
        <v>353</v>
      </c>
      <c r="B24" s="65" t="s">
        <v>354</v>
      </c>
      <c r="C24" s="66">
        <v>730.5</v>
      </c>
      <c r="D24" s="10" t="s">
        <v>487</v>
      </c>
      <c r="E24" s="24" t="s">
        <v>754</v>
      </c>
      <c r="F24" s="38">
        <v>5.7</v>
      </c>
    </row>
    <row r="25" spans="1:6">
      <c r="A25" s="64"/>
      <c r="B25" s="65"/>
      <c r="C25" s="66"/>
      <c r="D25" s="10" t="s">
        <v>486</v>
      </c>
      <c r="E25" s="24" t="s">
        <v>755</v>
      </c>
      <c r="F25" s="38">
        <v>5.7</v>
      </c>
    </row>
    <row r="26" spans="1:6">
      <c r="A26" s="64"/>
      <c r="B26" s="65"/>
      <c r="C26" s="66"/>
      <c r="D26" s="10" t="s">
        <v>485</v>
      </c>
      <c r="E26" s="24" t="s">
        <v>756</v>
      </c>
      <c r="F26" s="38">
        <v>5.7</v>
      </c>
    </row>
    <row r="27" spans="1:6">
      <c r="A27" s="64"/>
      <c r="B27" s="65"/>
      <c r="C27" s="66"/>
      <c r="D27" s="10" t="s">
        <v>484</v>
      </c>
      <c r="E27" s="24" t="s">
        <v>757</v>
      </c>
      <c r="F27" s="38">
        <v>5.7</v>
      </c>
    </row>
    <row r="28" spans="1:6">
      <c r="A28" s="57" t="s">
        <v>353</v>
      </c>
      <c r="B28" s="16" t="s">
        <v>354</v>
      </c>
      <c r="C28" s="4">
        <v>730.5</v>
      </c>
      <c r="D28" s="6">
        <v>281</v>
      </c>
      <c r="E28" s="23" t="s">
        <v>758</v>
      </c>
      <c r="F28" s="37">
        <v>5.7</v>
      </c>
    </row>
    <row r="29" spans="1:6">
      <c r="A29" s="64" t="s">
        <v>353</v>
      </c>
      <c r="B29" s="65" t="s">
        <v>354</v>
      </c>
      <c r="C29" s="66">
        <v>738.5</v>
      </c>
      <c r="D29" s="10" t="s">
        <v>483</v>
      </c>
      <c r="E29" s="32" t="s">
        <v>759</v>
      </c>
      <c r="F29" s="38">
        <v>5.8</v>
      </c>
    </row>
    <row r="30" spans="1:6">
      <c r="A30" s="64"/>
      <c r="B30" s="65"/>
      <c r="C30" s="66"/>
      <c r="D30" s="11">
        <v>279</v>
      </c>
      <c r="E30" s="24" t="s">
        <v>760</v>
      </c>
      <c r="F30" s="38">
        <v>5.8</v>
      </c>
    </row>
    <row r="31" spans="1:6">
      <c r="A31" s="64" t="s">
        <v>353</v>
      </c>
      <c r="B31" s="67" t="s">
        <v>354</v>
      </c>
      <c r="C31" s="68">
        <v>740.5</v>
      </c>
      <c r="D31" s="5" t="s">
        <v>482</v>
      </c>
      <c r="E31" s="22" t="s">
        <v>761</v>
      </c>
      <c r="F31" s="37">
        <v>5.8</v>
      </c>
    </row>
    <row r="32" spans="1:6">
      <c r="A32" s="64"/>
      <c r="B32" s="67"/>
      <c r="C32" s="68"/>
      <c r="D32" s="5" t="s">
        <v>481</v>
      </c>
      <c r="E32" s="22" t="s">
        <v>762</v>
      </c>
      <c r="F32" s="37">
        <v>5.8</v>
      </c>
    </row>
    <row r="33" spans="1:6">
      <c r="A33" s="64"/>
      <c r="B33" s="67"/>
      <c r="C33" s="68"/>
      <c r="D33" s="5" t="s">
        <v>480</v>
      </c>
      <c r="E33" s="22" t="s">
        <v>763</v>
      </c>
      <c r="F33" s="37">
        <v>5.8</v>
      </c>
    </row>
    <row r="34" spans="1:6">
      <c r="A34" s="64" t="s">
        <v>353</v>
      </c>
      <c r="B34" s="65" t="s">
        <v>354</v>
      </c>
      <c r="C34" s="66">
        <v>742.5</v>
      </c>
      <c r="D34" s="10" t="s">
        <v>479</v>
      </c>
      <c r="E34" s="25" t="s">
        <v>764</v>
      </c>
      <c r="F34" s="38">
        <v>5.8</v>
      </c>
    </row>
    <row r="35" spans="1:6">
      <c r="A35" s="64"/>
      <c r="B35" s="65"/>
      <c r="C35" s="66"/>
      <c r="D35" s="11">
        <v>281</v>
      </c>
      <c r="E35" s="25" t="s">
        <v>765</v>
      </c>
      <c r="F35" s="38">
        <v>5.8</v>
      </c>
    </row>
    <row r="36" spans="1:6">
      <c r="A36" s="64"/>
      <c r="B36" s="65"/>
      <c r="C36" s="66"/>
      <c r="D36" s="10" t="s">
        <v>478</v>
      </c>
      <c r="E36" s="25" t="s">
        <v>766</v>
      </c>
      <c r="F36" s="38">
        <v>5.8</v>
      </c>
    </row>
    <row r="37" spans="1:6">
      <c r="A37" s="64" t="s">
        <v>353</v>
      </c>
      <c r="B37" s="67" t="s">
        <v>354</v>
      </c>
      <c r="C37" s="68">
        <v>744.5</v>
      </c>
      <c r="D37" s="5" t="s">
        <v>477</v>
      </c>
      <c r="E37" s="22" t="s">
        <v>767</v>
      </c>
      <c r="F37" s="37">
        <v>5.8</v>
      </c>
    </row>
    <row r="38" spans="1:6">
      <c r="A38" s="64"/>
      <c r="B38" s="67"/>
      <c r="C38" s="68"/>
      <c r="D38" s="5" t="s">
        <v>476</v>
      </c>
      <c r="E38" s="22" t="s">
        <v>768</v>
      </c>
      <c r="F38" s="37">
        <v>5.8</v>
      </c>
    </row>
    <row r="39" spans="1:6">
      <c r="A39" s="57" t="s">
        <v>353</v>
      </c>
      <c r="B39" s="18" t="s">
        <v>354</v>
      </c>
      <c r="C39" s="42">
        <v>752.5</v>
      </c>
      <c r="D39" s="10" t="s">
        <v>475</v>
      </c>
      <c r="E39" s="25" t="s">
        <v>769</v>
      </c>
      <c r="F39" s="38">
        <v>5.6</v>
      </c>
    </row>
    <row r="40" spans="1:6">
      <c r="A40" s="57" t="s">
        <v>353</v>
      </c>
      <c r="B40" s="16" t="s">
        <v>354</v>
      </c>
      <c r="C40" s="4">
        <v>752.5</v>
      </c>
      <c r="D40" s="6">
        <v>331</v>
      </c>
      <c r="E40" s="22" t="s">
        <v>843</v>
      </c>
      <c r="F40" s="37">
        <v>5.6</v>
      </c>
    </row>
    <row r="41" spans="1:6">
      <c r="A41" s="64" t="s">
        <v>353</v>
      </c>
      <c r="B41" s="65" t="s">
        <v>354</v>
      </c>
      <c r="C41" s="66">
        <v>754.5</v>
      </c>
      <c r="D41" s="10" t="s">
        <v>474</v>
      </c>
      <c r="E41" s="25" t="s">
        <v>262</v>
      </c>
      <c r="F41" s="38">
        <v>5.7</v>
      </c>
    </row>
    <row r="42" spans="1:6">
      <c r="A42" s="64"/>
      <c r="B42" s="65"/>
      <c r="C42" s="66"/>
      <c r="D42" s="10" t="s">
        <v>473</v>
      </c>
      <c r="E42" s="25" t="s">
        <v>770</v>
      </c>
      <c r="F42" s="38">
        <v>5.7</v>
      </c>
    </row>
    <row r="43" spans="1:6">
      <c r="A43" s="64" t="s">
        <v>353</v>
      </c>
      <c r="B43" s="67" t="s">
        <v>354</v>
      </c>
      <c r="C43" s="68">
        <v>756.5</v>
      </c>
      <c r="D43" s="5" t="s">
        <v>815</v>
      </c>
      <c r="E43" s="22" t="s">
        <v>771</v>
      </c>
      <c r="F43" s="37">
        <v>5.7</v>
      </c>
    </row>
    <row r="44" spans="1:6">
      <c r="A44" s="64"/>
      <c r="B44" s="67"/>
      <c r="C44" s="68"/>
      <c r="D44" s="5" t="s">
        <v>472</v>
      </c>
      <c r="E44" s="22" t="s">
        <v>771</v>
      </c>
      <c r="F44" s="37">
        <v>5.7</v>
      </c>
    </row>
    <row r="45" spans="1:6">
      <c r="A45" s="64"/>
      <c r="B45" s="67"/>
      <c r="C45" s="68"/>
      <c r="D45" s="5" t="s">
        <v>471</v>
      </c>
      <c r="E45" s="31" t="s">
        <v>837</v>
      </c>
      <c r="F45" s="37">
        <v>5.7</v>
      </c>
    </row>
    <row r="46" spans="1:6">
      <c r="A46" s="64" t="s">
        <v>353</v>
      </c>
      <c r="B46" s="65" t="s">
        <v>354</v>
      </c>
      <c r="C46" s="66">
        <v>758.5</v>
      </c>
      <c r="D46" s="10" t="s">
        <v>470</v>
      </c>
      <c r="E46" s="32" t="s">
        <v>838</v>
      </c>
      <c r="F46" s="38">
        <v>5.6</v>
      </c>
    </row>
    <row r="47" spans="1:6">
      <c r="A47" s="64"/>
      <c r="B47" s="65"/>
      <c r="C47" s="66"/>
      <c r="D47" s="10" t="s">
        <v>469</v>
      </c>
      <c r="E47" s="32" t="s">
        <v>839</v>
      </c>
      <c r="F47" s="38">
        <v>5.6</v>
      </c>
    </row>
    <row r="48" spans="1:6">
      <c r="A48" s="64" t="s">
        <v>353</v>
      </c>
      <c r="B48" s="67" t="s">
        <v>354</v>
      </c>
      <c r="C48" s="68">
        <v>762.5</v>
      </c>
      <c r="D48" s="5" t="s">
        <v>468</v>
      </c>
      <c r="E48" s="23" t="s">
        <v>772</v>
      </c>
      <c r="F48" s="37">
        <v>5.4</v>
      </c>
    </row>
    <row r="49" spans="1:6">
      <c r="A49" s="64"/>
      <c r="B49" s="67"/>
      <c r="C49" s="68"/>
      <c r="D49" s="5" t="s">
        <v>467</v>
      </c>
      <c r="E49" s="22" t="s">
        <v>773</v>
      </c>
      <c r="F49" s="37">
        <v>5.4</v>
      </c>
    </row>
    <row r="50" spans="1:6">
      <c r="A50" s="64" t="s">
        <v>353</v>
      </c>
      <c r="B50" s="65" t="s">
        <v>354</v>
      </c>
      <c r="C50" s="66">
        <v>764.5</v>
      </c>
      <c r="D50" s="10" t="s">
        <v>466</v>
      </c>
      <c r="E50" s="25" t="s">
        <v>774</v>
      </c>
      <c r="F50" s="38">
        <v>5.5</v>
      </c>
    </row>
    <row r="51" spans="1:6">
      <c r="A51" s="64"/>
      <c r="B51" s="65"/>
      <c r="C51" s="66"/>
      <c r="D51" s="10" t="s">
        <v>465</v>
      </c>
      <c r="E51" s="25" t="s">
        <v>775</v>
      </c>
      <c r="F51" s="38">
        <v>5.5</v>
      </c>
    </row>
    <row r="52" spans="1:6">
      <c r="A52" s="64"/>
      <c r="B52" s="65"/>
      <c r="C52" s="66"/>
      <c r="D52" s="10" t="s">
        <v>464</v>
      </c>
      <c r="E52" s="25" t="s">
        <v>776</v>
      </c>
      <c r="F52" s="38">
        <v>5.5</v>
      </c>
    </row>
    <row r="53" spans="1:6">
      <c r="A53" s="64" t="s">
        <v>353</v>
      </c>
      <c r="B53" s="67" t="s">
        <v>354</v>
      </c>
      <c r="C53" s="68">
        <v>766.5</v>
      </c>
      <c r="D53" s="5" t="s">
        <v>463</v>
      </c>
      <c r="E53" s="22" t="s">
        <v>777</v>
      </c>
      <c r="F53" s="37">
        <v>5.4</v>
      </c>
    </row>
    <row r="54" spans="1:6">
      <c r="A54" s="64"/>
      <c r="B54" s="67"/>
      <c r="C54" s="68"/>
      <c r="D54" s="5" t="s">
        <v>462</v>
      </c>
      <c r="E54" s="22" t="s">
        <v>778</v>
      </c>
      <c r="F54" s="37">
        <v>5.4</v>
      </c>
    </row>
    <row r="55" spans="1:6">
      <c r="A55" s="57" t="s">
        <v>353</v>
      </c>
      <c r="B55" s="18" t="s">
        <v>354</v>
      </c>
      <c r="C55" s="42">
        <v>768.5</v>
      </c>
      <c r="D55" s="10" t="s">
        <v>461</v>
      </c>
      <c r="E55" s="25" t="s">
        <v>779</v>
      </c>
      <c r="F55" s="38">
        <v>5.6</v>
      </c>
    </row>
    <row r="56" spans="1:6">
      <c r="A56" s="57" t="s">
        <v>353</v>
      </c>
      <c r="B56" s="16" t="s">
        <v>354</v>
      </c>
      <c r="C56" s="4">
        <v>778.5</v>
      </c>
      <c r="D56" s="6">
        <v>329</v>
      </c>
      <c r="E56" s="22" t="s">
        <v>780</v>
      </c>
      <c r="F56" s="37">
        <v>5.6</v>
      </c>
    </row>
    <row r="57" spans="1:6">
      <c r="A57" s="64" t="s">
        <v>353</v>
      </c>
      <c r="B57" s="65" t="s">
        <v>354</v>
      </c>
      <c r="C57" s="66">
        <v>780.5</v>
      </c>
      <c r="D57" s="10" t="s">
        <v>460</v>
      </c>
      <c r="E57" s="25" t="s">
        <v>781</v>
      </c>
      <c r="F57" s="38">
        <v>5.6</v>
      </c>
    </row>
    <row r="58" spans="1:6">
      <c r="A58" s="64"/>
      <c r="B58" s="65"/>
      <c r="C58" s="66"/>
      <c r="D58" s="10" t="s">
        <v>459</v>
      </c>
      <c r="E58" s="25" t="s">
        <v>782</v>
      </c>
      <c r="F58" s="38">
        <v>5.6</v>
      </c>
    </row>
    <row r="59" spans="1:6">
      <c r="A59" s="64"/>
      <c r="B59" s="65"/>
      <c r="C59" s="66"/>
      <c r="D59" s="10" t="s">
        <v>458</v>
      </c>
      <c r="E59" s="25" t="s">
        <v>783</v>
      </c>
      <c r="F59" s="38">
        <v>5.6</v>
      </c>
    </row>
    <row r="60" spans="1:6">
      <c r="A60" s="57" t="s">
        <v>353</v>
      </c>
      <c r="B60" s="16" t="s">
        <v>354</v>
      </c>
      <c r="C60" s="4">
        <v>780.5</v>
      </c>
      <c r="D60" s="6">
        <v>331</v>
      </c>
      <c r="E60" s="22" t="s">
        <v>784</v>
      </c>
      <c r="F60" s="37">
        <v>5.6</v>
      </c>
    </row>
    <row r="61" spans="1:6">
      <c r="A61" s="64" t="s">
        <v>353</v>
      </c>
      <c r="B61" s="65" t="s">
        <v>354</v>
      </c>
      <c r="C61" s="66">
        <v>782.5</v>
      </c>
      <c r="D61" s="10" t="s">
        <v>457</v>
      </c>
      <c r="E61" s="25" t="s">
        <v>785</v>
      </c>
      <c r="F61" s="38">
        <v>5.5</v>
      </c>
    </row>
    <row r="62" spans="1:6">
      <c r="A62" s="64"/>
      <c r="B62" s="65"/>
      <c r="C62" s="66"/>
      <c r="D62" s="10" t="s">
        <v>456</v>
      </c>
      <c r="E62" s="25" t="s">
        <v>786</v>
      </c>
      <c r="F62" s="38">
        <v>5.5</v>
      </c>
    </row>
    <row r="63" spans="1:6">
      <c r="A63" s="64" t="s">
        <v>353</v>
      </c>
      <c r="B63" s="67" t="s">
        <v>354</v>
      </c>
      <c r="C63" s="68">
        <v>788.5</v>
      </c>
      <c r="D63" s="5" t="s">
        <v>526</v>
      </c>
      <c r="E63" s="22" t="s">
        <v>787</v>
      </c>
      <c r="F63" s="37">
        <v>5.4</v>
      </c>
    </row>
    <row r="64" spans="1:6">
      <c r="A64" s="64"/>
      <c r="B64" s="67"/>
      <c r="C64" s="68"/>
      <c r="D64" s="5" t="s">
        <v>528</v>
      </c>
      <c r="E64" s="26" t="s">
        <v>527</v>
      </c>
      <c r="F64" s="37">
        <v>5.4</v>
      </c>
    </row>
    <row r="65" spans="1:6">
      <c r="A65" s="64" t="s">
        <v>353</v>
      </c>
      <c r="B65" s="65" t="s">
        <v>354</v>
      </c>
      <c r="C65" s="66">
        <v>790.5</v>
      </c>
      <c r="D65" s="10" t="s">
        <v>455</v>
      </c>
      <c r="E65" s="24" t="s">
        <v>788</v>
      </c>
      <c r="F65" s="38">
        <v>5.6</v>
      </c>
    </row>
    <row r="66" spans="1:6">
      <c r="A66" s="64"/>
      <c r="B66" s="65"/>
      <c r="C66" s="66"/>
      <c r="D66" s="10" t="s">
        <v>454</v>
      </c>
      <c r="E66" s="24" t="s">
        <v>789</v>
      </c>
      <c r="F66" s="38">
        <v>5.6</v>
      </c>
    </row>
    <row r="67" spans="1:6">
      <c r="A67" s="64" t="s">
        <v>353</v>
      </c>
      <c r="B67" s="67" t="s">
        <v>354</v>
      </c>
      <c r="C67" s="68">
        <v>792.5</v>
      </c>
      <c r="D67" s="5" t="s">
        <v>453</v>
      </c>
      <c r="E67" s="22" t="s">
        <v>790</v>
      </c>
      <c r="F67" s="37">
        <v>5.5</v>
      </c>
    </row>
    <row r="68" spans="1:6">
      <c r="A68" s="64"/>
      <c r="B68" s="67"/>
      <c r="C68" s="68"/>
      <c r="D68" s="5" t="s">
        <v>452</v>
      </c>
      <c r="E68" s="23" t="s">
        <v>791</v>
      </c>
      <c r="F68" s="37">
        <v>5.5</v>
      </c>
    </row>
    <row r="69" spans="1:6">
      <c r="A69" s="64" t="s">
        <v>353</v>
      </c>
      <c r="B69" s="65" t="s">
        <v>354</v>
      </c>
      <c r="C69" s="66">
        <v>794.5</v>
      </c>
      <c r="D69" s="10" t="s">
        <v>451</v>
      </c>
      <c r="E69" s="25" t="s">
        <v>792</v>
      </c>
      <c r="F69" s="38">
        <v>5.4</v>
      </c>
    </row>
    <row r="70" spans="1:6">
      <c r="A70" s="64"/>
      <c r="B70" s="65"/>
      <c r="C70" s="66"/>
      <c r="D70" s="10" t="s">
        <v>450</v>
      </c>
      <c r="E70" s="25" t="s">
        <v>222</v>
      </c>
      <c r="F70" s="38">
        <v>5.4</v>
      </c>
    </row>
    <row r="71" spans="1:6">
      <c r="A71" s="57" t="s">
        <v>353</v>
      </c>
      <c r="B71" s="16" t="s">
        <v>354</v>
      </c>
      <c r="C71" s="4">
        <v>796.5</v>
      </c>
      <c r="D71" s="5" t="s">
        <v>449</v>
      </c>
      <c r="E71" s="22" t="s">
        <v>793</v>
      </c>
      <c r="F71" s="37">
        <v>5.5</v>
      </c>
    </row>
    <row r="72" spans="1:6">
      <c r="A72" s="69" t="s">
        <v>353</v>
      </c>
      <c r="B72" s="70" t="s">
        <v>354</v>
      </c>
      <c r="C72" s="66">
        <v>814.5</v>
      </c>
      <c r="D72" s="11" t="s">
        <v>534</v>
      </c>
      <c r="E72" s="25" t="s">
        <v>794</v>
      </c>
      <c r="F72" s="38">
        <v>5.5</v>
      </c>
    </row>
    <row r="73" spans="1:6">
      <c r="A73" s="69"/>
      <c r="B73" s="70"/>
      <c r="C73" s="66"/>
      <c r="D73" s="11" t="s">
        <v>537</v>
      </c>
      <c r="E73" s="25" t="s">
        <v>536</v>
      </c>
      <c r="F73" s="38">
        <v>5.5</v>
      </c>
    </row>
    <row r="74" spans="1:6">
      <c r="A74" s="13" t="s">
        <v>353</v>
      </c>
      <c r="B74" s="6" t="s">
        <v>354</v>
      </c>
      <c r="C74" s="4">
        <v>816.5</v>
      </c>
      <c r="D74" s="6" t="s">
        <v>535</v>
      </c>
      <c r="E74" s="22" t="s">
        <v>795</v>
      </c>
      <c r="F74" s="37">
        <v>5.5</v>
      </c>
    </row>
  </sheetData>
  <mergeCells count="75">
    <mergeCell ref="A72:A73"/>
    <mergeCell ref="B72:B73"/>
    <mergeCell ref="C72:C73"/>
    <mergeCell ref="A50:A52"/>
    <mergeCell ref="B50:B52"/>
    <mergeCell ref="A53:A54"/>
    <mergeCell ref="B53:B54"/>
    <mergeCell ref="C50:C52"/>
    <mergeCell ref="C53:C54"/>
    <mergeCell ref="A67:A68"/>
    <mergeCell ref="B67:B68"/>
    <mergeCell ref="A69:A70"/>
    <mergeCell ref="B69:B70"/>
    <mergeCell ref="C67:C68"/>
    <mergeCell ref="C69:C70"/>
    <mergeCell ref="A61:A62"/>
    <mergeCell ref="B61:B62"/>
    <mergeCell ref="A65:A66"/>
    <mergeCell ref="B65:B66"/>
    <mergeCell ref="C61:C62"/>
    <mergeCell ref="C65:C66"/>
    <mergeCell ref="A63:A64"/>
    <mergeCell ref="B63:B64"/>
    <mergeCell ref="C63:C64"/>
    <mergeCell ref="A57:A59"/>
    <mergeCell ref="B57:B59"/>
    <mergeCell ref="C57:C59"/>
    <mergeCell ref="A41:A42"/>
    <mergeCell ref="B41:B42"/>
    <mergeCell ref="A43:A45"/>
    <mergeCell ref="B43:B45"/>
    <mergeCell ref="C41:C42"/>
    <mergeCell ref="C43:C45"/>
    <mergeCell ref="A46:A47"/>
    <mergeCell ref="B46:B47"/>
    <mergeCell ref="A48:A49"/>
    <mergeCell ref="B48:B49"/>
    <mergeCell ref="C46:C47"/>
    <mergeCell ref="C48:C49"/>
    <mergeCell ref="A34:A36"/>
    <mergeCell ref="B34:B36"/>
    <mergeCell ref="A37:A38"/>
    <mergeCell ref="B37:B38"/>
    <mergeCell ref="C34:C36"/>
    <mergeCell ref="C37:C38"/>
    <mergeCell ref="A29:A30"/>
    <mergeCell ref="B29:B30"/>
    <mergeCell ref="A31:A33"/>
    <mergeCell ref="B31:B33"/>
    <mergeCell ref="C29:C30"/>
    <mergeCell ref="C31:C33"/>
    <mergeCell ref="A12:A13"/>
    <mergeCell ref="B12:B13"/>
    <mergeCell ref="C8:C9"/>
    <mergeCell ref="C12:C13"/>
    <mergeCell ref="A24:A27"/>
    <mergeCell ref="B24:B27"/>
    <mergeCell ref="C24:C27"/>
    <mergeCell ref="A14:A16"/>
    <mergeCell ref="B14:B16"/>
    <mergeCell ref="C14:C16"/>
    <mergeCell ref="A19:A23"/>
    <mergeCell ref="B19:B23"/>
    <mergeCell ref="C19:C23"/>
    <mergeCell ref="A17:A18"/>
    <mergeCell ref="B17:B18"/>
    <mergeCell ref="C17:C18"/>
    <mergeCell ref="A3:A6"/>
    <mergeCell ref="B3:B6"/>
    <mergeCell ref="C3:C6"/>
    <mergeCell ref="A10:A11"/>
    <mergeCell ref="B10:B11"/>
    <mergeCell ref="C10:C11"/>
    <mergeCell ref="A8:A9"/>
    <mergeCell ref="B8:B9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5"/>
  <sheetViews>
    <sheetView topLeftCell="A13" zoomScaleNormal="100" workbookViewId="0">
      <selection activeCell="E8" sqref="E8"/>
    </sheetView>
  </sheetViews>
  <sheetFormatPr defaultRowHeight="14.25"/>
  <cols>
    <col min="1" max="1" width="13.1328125" style="13" customWidth="1"/>
    <col min="2" max="2" width="9.86328125" style="6" customWidth="1"/>
    <col min="3" max="3" width="16.33203125" style="22" customWidth="1"/>
    <col min="4" max="4" width="47.86328125" style="22" customWidth="1"/>
    <col min="5" max="5" width="30.1328125" style="22" customWidth="1"/>
    <col min="6" max="6" width="16.46484375" style="37" bestFit="1" customWidth="1"/>
    <col min="7" max="7" width="22.796875" style="22" customWidth="1"/>
  </cols>
  <sheetData>
    <row r="1" spans="1:8">
      <c r="A1" s="9" t="s">
        <v>1</v>
      </c>
      <c r="B1" s="8" t="s">
        <v>2</v>
      </c>
      <c r="C1" s="21" t="s">
        <v>3</v>
      </c>
      <c r="D1" s="21" t="s">
        <v>4</v>
      </c>
      <c r="E1" s="21" t="s">
        <v>339</v>
      </c>
      <c r="F1" s="36" t="s">
        <v>549</v>
      </c>
      <c r="G1" s="21"/>
    </row>
    <row r="2" spans="1:8">
      <c r="A2" s="64" t="s">
        <v>6</v>
      </c>
      <c r="B2" s="67" t="s">
        <v>7</v>
      </c>
      <c r="C2" s="22">
        <v>748.5</v>
      </c>
      <c r="D2" s="31" t="s">
        <v>96</v>
      </c>
      <c r="E2" s="23" t="s">
        <v>308</v>
      </c>
      <c r="F2" s="37">
        <v>6</v>
      </c>
    </row>
    <row r="3" spans="1:8">
      <c r="A3" s="64"/>
      <c r="B3" s="67"/>
      <c r="C3" s="22">
        <v>748.5</v>
      </c>
      <c r="D3" s="31" t="s">
        <v>97</v>
      </c>
      <c r="E3" s="23" t="s">
        <v>309</v>
      </c>
      <c r="F3" s="37">
        <v>6</v>
      </c>
      <c r="G3" s="22" t="s">
        <v>799</v>
      </c>
    </row>
    <row r="4" spans="1:8">
      <c r="A4" s="64"/>
      <c r="B4" s="67"/>
      <c r="C4" s="22">
        <v>748.5</v>
      </c>
      <c r="D4" s="22" t="s">
        <v>97</v>
      </c>
      <c r="E4" s="22" t="s">
        <v>310</v>
      </c>
      <c r="F4" s="37">
        <v>6</v>
      </c>
    </row>
    <row r="5" spans="1:8">
      <c r="A5" s="64"/>
      <c r="B5" s="67"/>
      <c r="C5" s="22">
        <v>748.5</v>
      </c>
      <c r="D5" s="22" t="s">
        <v>98</v>
      </c>
      <c r="E5" s="22" t="s">
        <v>311</v>
      </c>
      <c r="F5" s="37">
        <v>6</v>
      </c>
      <c r="G5" s="22" t="s">
        <v>798</v>
      </c>
    </row>
    <row r="6" spans="1:8">
      <c r="A6" s="64"/>
      <c r="B6" s="67"/>
      <c r="C6" s="22">
        <v>748.5</v>
      </c>
      <c r="D6" s="22" t="s">
        <v>99</v>
      </c>
      <c r="E6" s="22" t="s">
        <v>312</v>
      </c>
      <c r="F6" s="37">
        <v>6</v>
      </c>
    </row>
    <row r="7" spans="1:8">
      <c r="A7" s="64"/>
      <c r="B7" s="67"/>
      <c r="C7" s="23">
        <v>748.5</v>
      </c>
      <c r="D7" s="22" t="s">
        <v>100</v>
      </c>
      <c r="E7" s="22" t="s">
        <v>313</v>
      </c>
      <c r="F7" s="37">
        <v>6</v>
      </c>
    </row>
    <row r="8" spans="1:8">
      <c r="A8" s="58" t="s">
        <v>6</v>
      </c>
      <c r="B8" s="18" t="s">
        <v>7</v>
      </c>
      <c r="C8" s="24">
        <f>702.5+58</f>
        <v>760.5</v>
      </c>
      <c r="D8" s="25" t="s">
        <v>101</v>
      </c>
      <c r="E8" s="25" t="s">
        <v>717</v>
      </c>
      <c r="F8" s="38">
        <v>5.9</v>
      </c>
    </row>
    <row r="9" spans="1:8">
      <c r="A9" s="64" t="s">
        <v>6</v>
      </c>
      <c r="B9" s="67" t="s">
        <v>7</v>
      </c>
      <c r="C9" s="23">
        <f>704.5+58</f>
        <v>762.5</v>
      </c>
      <c r="D9" s="22" t="s">
        <v>96</v>
      </c>
      <c r="E9" s="22" t="s">
        <v>714</v>
      </c>
      <c r="F9" s="37">
        <v>5.9</v>
      </c>
    </row>
    <row r="10" spans="1:8">
      <c r="A10" s="64"/>
      <c r="B10" s="67"/>
      <c r="C10" s="23">
        <f>704.5+58</f>
        <v>762.5</v>
      </c>
      <c r="D10" s="22" t="s">
        <v>103</v>
      </c>
      <c r="E10" s="22" t="s">
        <v>715</v>
      </c>
      <c r="F10" s="37">
        <v>5.9</v>
      </c>
    </row>
    <row r="11" spans="1:8">
      <c r="A11" s="64"/>
      <c r="B11" s="67"/>
      <c r="C11" s="23">
        <f>704.5+58</f>
        <v>762.5</v>
      </c>
      <c r="D11" s="22" t="s">
        <v>104</v>
      </c>
      <c r="E11" s="22" t="s">
        <v>716</v>
      </c>
      <c r="F11" s="37">
        <v>5.9</v>
      </c>
      <c r="G11" s="22" t="s">
        <v>798</v>
      </c>
    </row>
    <row r="12" spans="1:8">
      <c r="A12" s="71" t="s">
        <v>6</v>
      </c>
      <c r="B12" s="65" t="s">
        <v>7</v>
      </c>
      <c r="C12" s="25">
        <v>774.3</v>
      </c>
      <c r="D12" s="25" t="s">
        <v>106</v>
      </c>
      <c r="E12" s="25" t="s">
        <v>201</v>
      </c>
      <c r="F12" s="38">
        <v>5.9</v>
      </c>
    </row>
    <row r="13" spans="1:8">
      <c r="A13" s="71"/>
      <c r="B13" s="65"/>
      <c r="C13" s="25">
        <v>774.3</v>
      </c>
      <c r="D13" s="32" t="s">
        <v>107</v>
      </c>
      <c r="E13" s="25" t="s">
        <v>433</v>
      </c>
      <c r="F13" s="38">
        <v>5.9</v>
      </c>
      <c r="H13" t="s">
        <v>701</v>
      </c>
    </row>
    <row r="14" spans="1:8">
      <c r="A14" s="71"/>
      <c r="B14" s="65"/>
      <c r="C14" s="25">
        <v>774.3</v>
      </c>
      <c r="D14" s="32" t="s">
        <v>108</v>
      </c>
      <c r="E14" s="29" t="s">
        <v>314</v>
      </c>
      <c r="F14" s="38">
        <v>5.9</v>
      </c>
      <c r="G14" s="22" t="s">
        <v>798</v>
      </c>
    </row>
    <row r="15" spans="1:8">
      <c r="A15" s="64" t="s">
        <v>6</v>
      </c>
      <c r="B15" s="67" t="s">
        <v>7</v>
      </c>
      <c r="C15" s="22">
        <v>776.3</v>
      </c>
      <c r="D15" s="22" t="s">
        <v>96</v>
      </c>
      <c r="E15" s="22" t="s">
        <v>315</v>
      </c>
      <c r="F15" s="37">
        <v>5.9</v>
      </c>
    </row>
    <row r="16" spans="1:8">
      <c r="A16" s="64"/>
      <c r="B16" s="67"/>
      <c r="C16" s="22">
        <v>776.3</v>
      </c>
      <c r="D16" s="22" t="s">
        <v>99</v>
      </c>
      <c r="E16" s="22" t="s">
        <v>316</v>
      </c>
      <c r="F16" s="37">
        <v>5.9</v>
      </c>
    </row>
    <row r="17" spans="1:7">
      <c r="A17" s="64"/>
      <c r="B17" s="67"/>
      <c r="C17" s="22">
        <v>776.3</v>
      </c>
      <c r="D17" s="22" t="s">
        <v>110</v>
      </c>
      <c r="E17" s="22" t="s">
        <v>289</v>
      </c>
      <c r="F17" s="37">
        <v>5.9</v>
      </c>
    </row>
    <row r="18" spans="1:7">
      <c r="A18" s="64"/>
      <c r="B18" s="67"/>
      <c r="C18" s="22">
        <v>776.3</v>
      </c>
      <c r="D18" s="22" t="s">
        <v>725</v>
      </c>
      <c r="E18" s="22" t="s">
        <v>726</v>
      </c>
      <c r="F18" s="37">
        <v>5.9</v>
      </c>
    </row>
    <row r="19" spans="1:7">
      <c r="A19" s="71" t="s">
        <v>6</v>
      </c>
      <c r="B19" s="65" t="s">
        <v>7</v>
      </c>
      <c r="C19" s="25">
        <v>786.5</v>
      </c>
      <c r="D19" s="32" t="s">
        <v>520</v>
      </c>
      <c r="E19" s="32" t="s">
        <v>718</v>
      </c>
      <c r="F19" s="38">
        <v>5.7</v>
      </c>
      <c r="G19" s="22" t="s">
        <v>798</v>
      </c>
    </row>
    <row r="20" spans="1:7">
      <c r="A20" s="71"/>
      <c r="B20" s="65"/>
      <c r="C20" s="25">
        <v>786.5</v>
      </c>
      <c r="D20" s="32" t="s">
        <v>156</v>
      </c>
      <c r="E20" s="32" t="s">
        <v>719</v>
      </c>
      <c r="F20" s="38">
        <v>5.7</v>
      </c>
      <c r="G20" s="31"/>
    </row>
    <row r="21" spans="1:7">
      <c r="A21" s="64" t="s">
        <v>6</v>
      </c>
      <c r="B21" s="67" t="s">
        <v>7</v>
      </c>
      <c r="C21" s="22">
        <v>788.5</v>
      </c>
      <c r="D21" s="22" t="s">
        <v>114</v>
      </c>
      <c r="E21" s="22" t="s">
        <v>113</v>
      </c>
      <c r="F21" s="37">
        <v>5.8</v>
      </c>
    </row>
    <row r="22" spans="1:7">
      <c r="A22" s="64"/>
      <c r="B22" s="67"/>
      <c r="C22" s="22">
        <v>788.5</v>
      </c>
      <c r="D22" s="31" t="s">
        <v>115</v>
      </c>
      <c r="E22" s="22" t="s">
        <v>432</v>
      </c>
      <c r="F22" s="37">
        <v>5.8</v>
      </c>
    </row>
    <row r="23" spans="1:7">
      <c r="A23" s="64"/>
      <c r="B23" s="67"/>
      <c r="C23" s="22">
        <v>788.5</v>
      </c>
      <c r="D23" s="31" t="s">
        <v>116</v>
      </c>
      <c r="E23" s="22" t="s">
        <v>431</v>
      </c>
      <c r="F23" s="37">
        <v>5.8</v>
      </c>
      <c r="G23" s="22" t="s">
        <v>798</v>
      </c>
    </row>
    <row r="24" spans="1:7">
      <c r="A24" s="64"/>
      <c r="B24" s="67"/>
      <c r="C24" s="22">
        <v>788.5</v>
      </c>
      <c r="D24" s="31" t="s">
        <v>546</v>
      </c>
      <c r="E24" s="22" t="s">
        <v>547</v>
      </c>
      <c r="F24" s="37">
        <v>5.8</v>
      </c>
    </row>
    <row r="25" spans="1:7">
      <c r="A25" s="64"/>
      <c r="B25" s="67"/>
      <c r="C25" s="22">
        <v>788.5</v>
      </c>
      <c r="D25" s="22" t="s">
        <v>114</v>
      </c>
      <c r="E25" s="22" t="s">
        <v>117</v>
      </c>
      <c r="F25" s="37">
        <v>5.8</v>
      </c>
      <c r="G25" s="22" t="s">
        <v>797</v>
      </c>
    </row>
    <row r="26" spans="1:7">
      <c r="A26" s="64"/>
      <c r="B26" s="67"/>
      <c r="C26" s="22">
        <v>788.5</v>
      </c>
      <c r="D26" s="31" t="s">
        <v>119</v>
      </c>
      <c r="E26" s="22" t="s">
        <v>118</v>
      </c>
      <c r="F26" s="37">
        <v>5.8</v>
      </c>
    </row>
    <row r="27" spans="1:7">
      <c r="A27" s="71" t="s">
        <v>6</v>
      </c>
      <c r="B27" s="65" t="s">
        <v>7</v>
      </c>
      <c r="C27" s="25">
        <v>790.5</v>
      </c>
      <c r="D27" s="32" t="s">
        <v>104</v>
      </c>
      <c r="E27" s="24" t="s">
        <v>317</v>
      </c>
      <c r="F27" s="38">
        <v>5.7</v>
      </c>
    </row>
    <row r="28" spans="1:7">
      <c r="A28" s="71"/>
      <c r="B28" s="65"/>
      <c r="C28" s="25">
        <v>790.5</v>
      </c>
      <c r="D28" s="32" t="s">
        <v>121</v>
      </c>
      <c r="E28" s="32" t="s">
        <v>318</v>
      </c>
      <c r="F28" s="38">
        <v>5.7</v>
      </c>
      <c r="G28" s="22" t="s">
        <v>798</v>
      </c>
    </row>
    <row r="29" spans="1:7">
      <c r="A29" s="71"/>
      <c r="B29" s="65"/>
      <c r="C29" s="25">
        <v>790.5</v>
      </c>
      <c r="D29" s="32" t="s">
        <v>99</v>
      </c>
      <c r="E29" s="24" t="s">
        <v>202</v>
      </c>
      <c r="F29" s="38">
        <v>5.7</v>
      </c>
    </row>
    <row r="30" spans="1:7">
      <c r="A30" s="71"/>
      <c r="B30" s="65"/>
      <c r="C30" s="25">
        <v>790.5</v>
      </c>
      <c r="D30" s="32" t="s">
        <v>121</v>
      </c>
      <c r="E30" s="24" t="s">
        <v>203</v>
      </c>
      <c r="F30" s="38">
        <v>5.7</v>
      </c>
    </row>
    <row r="31" spans="1:7">
      <c r="A31" s="71"/>
      <c r="B31" s="65"/>
      <c r="C31" s="25">
        <v>790.5</v>
      </c>
      <c r="D31" s="32" t="s">
        <v>98</v>
      </c>
      <c r="E31" s="24" t="s">
        <v>321</v>
      </c>
      <c r="F31" s="38">
        <v>5.7</v>
      </c>
    </row>
    <row r="32" spans="1:7">
      <c r="A32" s="64" t="s">
        <v>6</v>
      </c>
      <c r="B32" s="67" t="s">
        <v>7</v>
      </c>
      <c r="C32" s="22">
        <v>790.5</v>
      </c>
      <c r="D32" s="31" t="s">
        <v>104</v>
      </c>
      <c r="E32" s="23" t="s">
        <v>319</v>
      </c>
      <c r="F32" s="39">
        <v>5.7</v>
      </c>
    </row>
    <row r="33" spans="1:7">
      <c r="A33" s="64"/>
      <c r="B33" s="67"/>
      <c r="C33" s="22">
        <v>790.5</v>
      </c>
      <c r="D33" s="31" t="s">
        <v>121</v>
      </c>
      <c r="E33" s="31" t="s">
        <v>320</v>
      </c>
      <c r="F33" s="39">
        <v>5.7</v>
      </c>
      <c r="G33" s="22" t="s">
        <v>798</v>
      </c>
    </row>
    <row r="34" spans="1:7">
      <c r="A34" s="71" t="s">
        <v>6</v>
      </c>
      <c r="B34" s="65" t="s">
        <v>7</v>
      </c>
      <c r="C34" s="25">
        <v>798.5</v>
      </c>
      <c r="D34" s="32" t="s">
        <v>123</v>
      </c>
      <c r="E34" s="32" t="s">
        <v>204</v>
      </c>
      <c r="F34" s="38">
        <v>5.8</v>
      </c>
      <c r="G34" s="31"/>
    </row>
    <row r="35" spans="1:7">
      <c r="A35" s="71"/>
      <c r="B35" s="65"/>
      <c r="C35" s="25">
        <v>798.5</v>
      </c>
      <c r="D35" s="32" t="s">
        <v>124</v>
      </c>
      <c r="E35" s="24" t="s">
        <v>322</v>
      </c>
      <c r="F35" s="38">
        <v>5.8</v>
      </c>
    </row>
    <row r="36" spans="1:7">
      <c r="A36" s="64" t="s">
        <v>6</v>
      </c>
      <c r="B36" s="67" t="s">
        <v>7</v>
      </c>
      <c r="C36" s="22">
        <v>800.5</v>
      </c>
      <c r="D36" s="31" t="s">
        <v>126</v>
      </c>
      <c r="E36" s="22" t="s">
        <v>430</v>
      </c>
      <c r="F36" s="39">
        <v>5.8</v>
      </c>
    </row>
    <row r="37" spans="1:7">
      <c r="A37" s="64"/>
      <c r="B37" s="67"/>
      <c r="C37" s="22">
        <v>800.5</v>
      </c>
      <c r="D37" s="31" t="s">
        <v>127</v>
      </c>
      <c r="E37" s="22" t="s">
        <v>429</v>
      </c>
      <c r="F37" s="39">
        <v>5.8</v>
      </c>
      <c r="G37" s="22" t="s">
        <v>798</v>
      </c>
    </row>
    <row r="38" spans="1:7">
      <c r="A38" s="64"/>
      <c r="B38" s="67"/>
      <c r="C38" s="22">
        <v>800.5</v>
      </c>
      <c r="D38" s="31" t="s">
        <v>128</v>
      </c>
      <c r="E38" s="22" t="s">
        <v>323</v>
      </c>
      <c r="F38" s="39">
        <v>5.8</v>
      </c>
    </row>
    <row r="39" spans="1:7">
      <c r="A39" s="64"/>
      <c r="B39" s="67"/>
      <c r="C39" s="22">
        <v>800.5</v>
      </c>
      <c r="D39" s="31" t="s">
        <v>129</v>
      </c>
      <c r="E39" s="22" t="s">
        <v>324</v>
      </c>
      <c r="F39" s="39">
        <v>5.8</v>
      </c>
      <c r="G39" s="22" t="s">
        <v>798</v>
      </c>
    </row>
    <row r="40" spans="1:7">
      <c r="A40" s="64"/>
      <c r="B40" s="67"/>
      <c r="C40" s="22">
        <v>800.5</v>
      </c>
      <c r="D40" s="31" t="s">
        <v>128</v>
      </c>
      <c r="E40" s="22" t="s">
        <v>325</v>
      </c>
      <c r="F40" s="39">
        <v>5.8</v>
      </c>
    </row>
    <row r="41" spans="1:7">
      <c r="A41" s="64"/>
      <c r="B41" s="67"/>
      <c r="C41" s="22">
        <v>800.5</v>
      </c>
      <c r="D41" s="31" t="s">
        <v>129</v>
      </c>
      <c r="E41" s="22" t="s">
        <v>326</v>
      </c>
      <c r="F41" s="39">
        <v>5.8</v>
      </c>
    </row>
    <row r="42" spans="1:7">
      <c r="A42" s="71" t="s">
        <v>6</v>
      </c>
      <c r="B42" s="65" t="s">
        <v>7</v>
      </c>
      <c r="C42" s="25">
        <v>802.5</v>
      </c>
      <c r="D42" s="32" t="s">
        <v>131</v>
      </c>
      <c r="E42" s="25" t="s">
        <v>205</v>
      </c>
      <c r="F42" s="38">
        <v>5.6</v>
      </c>
    </row>
    <row r="43" spans="1:7">
      <c r="A43" s="71"/>
      <c r="B43" s="65"/>
      <c r="C43" s="25">
        <v>802.5</v>
      </c>
      <c r="D43" s="32" t="s">
        <v>132</v>
      </c>
      <c r="E43" s="25" t="s">
        <v>327</v>
      </c>
      <c r="F43" s="38">
        <v>5.6</v>
      </c>
    </row>
    <row r="44" spans="1:7">
      <c r="A44" s="71"/>
      <c r="B44" s="65"/>
      <c r="C44" s="25">
        <v>802.5</v>
      </c>
      <c r="D44" s="32" t="s">
        <v>133</v>
      </c>
      <c r="E44" s="25" t="s">
        <v>328</v>
      </c>
      <c r="F44" s="38">
        <v>5.6</v>
      </c>
      <c r="G44" s="22" t="s">
        <v>798</v>
      </c>
    </row>
    <row r="45" spans="1:7">
      <c r="A45" s="71"/>
      <c r="B45" s="65"/>
      <c r="C45" s="25">
        <v>802.5</v>
      </c>
      <c r="D45" s="25" t="s">
        <v>134</v>
      </c>
      <c r="E45" s="25" t="s">
        <v>329</v>
      </c>
      <c r="F45" s="38">
        <v>5.6</v>
      </c>
      <c r="G45" s="22" t="s">
        <v>798</v>
      </c>
    </row>
    <row r="46" spans="1:7">
      <c r="A46" s="71"/>
      <c r="B46" s="65"/>
      <c r="C46" s="25">
        <v>802.5</v>
      </c>
      <c r="D46" s="32" t="s">
        <v>131</v>
      </c>
      <c r="E46" s="25" t="s">
        <v>206</v>
      </c>
      <c r="F46" s="38">
        <v>5.6</v>
      </c>
    </row>
    <row r="47" spans="1:7">
      <c r="A47" s="64" t="s">
        <v>6</v>
      </c>
      <c r="B47" s="67" t="s">
        <v>7</v>
      </c>
      <c r="C47" s="22">
        <v>804.3</v>
      </c>
      <c r="D47" s="22" t="s">
        <v>99</v>
      </c>
      <c r="E47" s="22" t="s">
        <v>330</v>
      </c>
      <c r="F47" s="39">
        <v>5.7</v>
      </c>
    </row>
    <row r="48" spans="1:7">
      <c r="A48" s="64"/>
      <c r="B48" s="67"/>
      <c r="C48" s="22">
        <v>804.3</v>
      </c>
      <c r="D48" s="22" t="s">
        <v>136</v>
      </c>
      <c r="E48" s="22" t="s">
        <v>331</v>
      </c>
      <c r="F48" s="39">
        <v>5.7</v>
      </c>
      <c r="G48" s="22" t="s">
        <v>798</v>
      </c>
    </row>
    <row r="49" spans="1:7">
      <c r="A49" s="64"/>
      <c r="B49" s="67"/>
      <c r="C49" s="22">
        <v>804.3</v>
      </c>
      <c r="D49" s="22" t="s">
        <v>99</v>
      </c>
      <c r="E49" s="22" t="s">
        <v>332</v>
      </c>
      <c r="F49" s="39">
        <v>5.7</v>
      </c>
    </row>
    <row r="50" spans="1:7">
      <c r="A50" s="58" t="s">
        <v>6</v>
      </c>
      <c r="B50" s="18" t="s">
        <v>7</v>
      </c>
      <c r="C50" s="25">
        <v>812.5</v>
      </c>
      <c r="D50" s="32" t="s">
        <v>138</v>
      </c>
      <c r="E50" s="25" t="s">
        <v>207</v>
      </c>
      <c r="F50" s="38">
        <v>5.6</v>
      </c>
    </row>
    <row r="51" spans="1:7">
      <c r="A51" s="57" t="s">
        <v>6</v>
      </c>
      <c r="B51" s="16" t="s">
        <v>7</v>
      </c>
      <c r="C51" s="22">
        <v>812.5</v>
      </c>
      <c r="D51" s="31" t="s">
        <v>138</v>
      </c>
      <c r="E51" s="22" t="s">
        <v>720</v>
      </c>
      <c r="F51" s="39">
        <v>5.6</v>
      </c>
    </row>
    <row r="52" spans="1:7">
      <c r="A52" s="71" t="s">
        <v>6</v>
      </c>
      <c r="B52" s="65" t="s">
        <v>7</v>
      </c>
      <c r="C52" s="24">
        <v>814.5</v>
      </c>
      <c r="D52" s="29" t="s">
        <v>140</v>
      </c>
      <c r="E52" s="25" t="s">
        <v>333</v>
      </c>
      <c r="F52" s="38">
        <v>5.7</v>
      </c>
    </row>
    <row r="53" spans="1:7">
      <c r="A53" s="71"/>
      <c r="B53" s="65"/>
      <c r="C53" s="24">
        <v>814.5</v>
      </c>
      <c r="D53" s="35" t="s">
        <v>284</v>
      </c>
      <c r="E53" s="25" t="s">
        <v>428</v>
      </c>
      <c r="F53" s="38">
        <v>5.7</v>
      </c>
    </row>
    <row r="54" spans="1:7">
      <c r="A54" s="64" t="s">
        <v>6</v>
      </c>
      <c r="B54" s="67" t="s">
        <v>7</v>
      </c>
      <c r="C54" s="23">
        <v>816.5</v>
      </c>
      <c r="D54" s="23" t="s">
        <v>816</v>
      </c>
      <c r="E54" s="22" t="s">
        <v>427</v>
      </c>
      <c r="F54" s="39">
        <v>5.9</v>
      </c>
    </row>
    <row r="55" spans="1:7">
      <c r="A55" s="64"/>
      <c r="B55" s="67"/>
      <c r="C55" s="23">
        <v>816.5</v>
      </c>
      <c r="D55" s="23" t="s">
        <v>817</v>
      </c>
      <c r="E55" s="31" t="s">
        <v>426</v>
      </c>
      <c r="F55" s="39">
        <v>5.9</v>
      </c>
      <c r="G55" s="22" t="s">
        <v>798</v>
      </c>
    </row>
    <row r="56" spans="1:7">
      <c r="A56" s="64"/>
      <c r="B56" s="67"/>
      <c r="C56" s="23">
        <v>816.5</v>
      </c>
      <c r="D56" s="31" t="s">
        <v>131</v>
      </c>
      <c r="E56" s="31" t="s">
        <v>288</v>
      </c>
      <c r="F56" s="39">
        <v>5.9</v>
      </c>
      <c r="G56" s="22" t="s">
        <v>798</v>
      </c>
    </row>
    <row r="57" spans="1:7">
      <c r="A57" s="71" t="s">
        <v>6</v>
      </c>
      <c r="B57" s="65" t="s">
        <v>7</v>
      </c>
      <c r="C57" s="24">
        <v>818.5</v>
      </c>
      <c r="D57" s="32" t="s">
        <v>121</v>
      </c>
      <c r="E57" s="32" t="s">
        <v>287</v>
      </c>
      <c r="F57" s="38">
        <v>5.6</v>
      </c>
      <c r="G57" s="31"/>
    </row>
    <row r="58" spans="1:7">
      <c r="A58" s="71"/>
      <c r="B58" s="65"/>
      <c r="C58" s="24">
        <v>818.5</v>
      </c>
      <c r="D58" s="32" t="s">
        <v>818</v>
      </c>
      <c r="E58" s="32" t="s">
        <v>286</v>
      </c>
      <c r="F58" s="38">
        <v>5.6</v>
      </c>
      <c r="G58" s="22" t="s">
        <v>798</v>
      </c>
    </row>
    <row r="59" spans="1:7">
      <c r="A59" s="71"/>
      <c r="B59" s="65"/>
      <c r="C59" s="24">
        <v>818.5</v>
      </c>
      <c r="D59" s="32" t="s">
        <v>99</v>
      </c>
      <c r="E59" s="32" t="s">
        <v>285</v>
      </c>
      <c r="F59" s="38">
        <v>5.6</v>
      </c>
      <c r="G59" s="31"/>
    </row>
    <row r="60" spans="1:7">
      <c r="A60" s="64" t="s">
        <v>6</v>
      </c>
      <c r="B60" s="67" t="s">
        <v>7</v>
      </c>
      <c r="C60" s="22">
        <v>822.5</v>
      </c>
      <c r="D60" s="22" t="s">
        <v>145</v>
      </c>
      <c r="E60" s="23" t="s">
        <v>144</v>
      </c>
      <c r="F60" s="39">
        <v>5.4</v>
      </c>
    </row>
    <row r="61" spans="1:7">
      <c r="A61" s="64"/>
      <c r="B61" s="67"/>
      <c r="C61" s="22">
        <v>822.5</v>
      </c>
      <c r="D61" s="28" t="s">
        <v>819</v>
      </c>
      <c r="E61" s="22" t="s">
        <v>425</v>
      </c>
      <c r="F61" s="39">
        <v>5.4</v>
      </c>
      <c r="G61" s="22" t="s">
        <v>798</v>
      </c>
    </row>
    <row r="62" spans="1:7">
      <c r="A62" s="71" t="s">
        <v>6</v>
      </c>
      <c r="B62" s="65" t="s">
        <v>7</v>
      </c>
      <c r="C62" s="25">
        <v>824.5</v>
      </c>
      <c r="D62" s="25" t="s">
        <v>147</v>
      </c>
      <c r="E62" s="25" t="s">
        <v>208</v>
      </c>
      <c r="F62" s="38">
        <v>5.5</v>
      </c>
    </row>
    <row r="63" spans="1:7">
      <c r="A63" s="71"/>
      <c r="B63" s="65"/>
      <c r="C63" s="25">
        <v>824.5</v>
      </c>
      <c r="D63" s="25" t="s">
        <v>148</v>
      </c>
      <c r="E63" s="25" t="s">
        <v>209</v>
      </c>
      <c r="F63" s="38">
        <v>5.5</v>
      </c>
      <c r="G63" s="22" t="s">
        <v>798</v>
      </c>
    </row>
    <row r="64" spans="1:7">
      <c r="A64" s="71"/>
      <c r="B64" s="65"/>
      <c r="C64" s="25">
        <v>824.5</v>
      </c>
      <c r="D64" s="32" t="s">
        <v>149</v>
      </c>
      <c r="E64" s="25" t="s">
        <v>424</v>
      </c>
      <c r="F64" s="38">
        <v>5.5</v>
      </c>
    </row>
    <row r="65" spans="1:7">
      <c r="A65" s="71"/>
      <c r="B65" s="65"/>
      <c r="C65" s="25">
        <v>824.5</v>
      </c>
      <c r="D65" s="32" t="s">
        <v>150</v>
      </c>
      <c r="E65" s="25" t="s">
        <v>423</v>
      </c>
      <c r="F65" s="38">
        <v>5.5</v>
      </c>
      <c r="G65" s="22" t="s">
        <v>798</v>
      </c>
    </row>
    <row r="66" spans="1:7">
      <c r="A66" s="64" t="s">
        <v>6</v>
      </c>
      <c r="B66" s="67" t="s">
        <v>7</v>
      </c>
      <c r="C66" s="22">
        <v>826.5</v>
      </c>
      <c r="D66" s="22" t="s">
        <v>152</v>
      </c>
      <c r="E66" s="22" t="s">
        <v>334</v>
      </c>
      <c r="F66" s="39">
        <v>5.4</v>
      </c>
    </row>
    <row r="67" spans="1:7">
      <c r="A67" s="64"/>
      <c r="B67" s="67"/>
      <c r="C67" s="22">
        <v>826.5</v>
      </c>
      <c r="D67" s="22" t="s">
        <v>152</v>
      </c>
      <c r="E67" s="22" t="s">
        <v>153</v>
      </c>
      <c r="F67" s="39">
        <v>5.4</v>
      </c>
    </row>
    <row r="68" spans="1:7">
      <c r="A68" s="71" t="s">
        <v>6</v>
      </c>
      <c r="B68" s="65" t="s">
        <v>7</v>
      </c>
      <c r="C68" s="25">
        <v>828.5</v>
      </c>
      <c r="D68" s="25" t="s">
        <v>155</v>
      </c>
      <c r="E68" s="25" t="s">
        <v>335</v>
      </c>
      <c r="F68" s="38">
        <v>5.5</v>
      </c>
      <c r="G68" s="22" t="s">
        <v>798</v>
      </c>
    </row>
    <row r="69" spans="1:7">
      <c r="A69" s="71"/>
      <c r="B69" s="65"/>
      <c r="C69" s="25">
        <v>828.5</v>
      </c>
      <c r="D69" s="25" t="s">
        <v>156</v>
      </c>
      <c r="E69" s="25" t="s">
        <v>336</v>
      </c>
      <c r="F69" s="38">
        <v>5.5</v>
      </c>
    </row>
    <row r="70" spans="1:7">
      <c r="A70" s="57" t="s">
        <v>6</v>
      </c>
      <c r="B70" s="16" t="s">
        <v>7</v>
      </c>
      <c r="C70" s="22">
        <v>838.5</v>
      </c>
      <c r="D70" s="22" t="s">
        <v>157</v>
      </c>
      <c r="E70" s="22" t="s">
        <v>210</v>
      </c>
      <c r="F70" s="39">
        <v>5.6</v>
      </c>
      <c r="G70" s="22" t="s">
        <v>798</v>
      </c>
    </row>
    <row r="71" spans="1:7">
      <c r="A71" s="71" t="s">
        <v>6</v>
      </c>
      <c r="B71" s="65" t="s">
        <v>7</v>
      </c>
      <c r="C71" s="25">
        <v>840.5</v>
      </c>
      <c r="D71" s="25" t="s">
        <v>159</v>
      </c>
      <c r="E71" s="25" t="s">
        <v>211</v>
      </c>
      <c r="F71" s="38">
        <v>5.8</v>
      </c>
    </row>
    <row r="72" spans="1:7">
      <c r="A72" s="71"/>
      <c r="B72" s="65"/>
      <c r="C72" s="25">
        <v>840.5</v>
      </c>
      <c r="D72" s="25" t="s">
        <v>159</v>
      </c>
      <c r="E72" s="25" t="s">
        <v>160</v>
      </c>
      <c r="F72" s="38">
        <v>5.8</v>
      </c>
      <c r="G72" s="22" t="s">
        <v>798</v>
      </c>
    </row>
    <row r="73" spans="1:7">
      <c r="A73" s="71"/>
      <c r="B73" s="65"/>
      <c r="C73" s="25">
        <v>840.5</v>
      </c>
      <c r="D73" s="25" t="s">
        <v>162</v>
      </c>
      <c r="E73" s="25" t="s">
        <v>161</v>
      </c>
      <c r="F73" s="38">
        <v>5.8</v>
      </c>
      <c r="G73" s="22" t="s">
        <v>798</v>
      </c>
    </row>
    <row r="74" spans="1:7">
      <c r="A74" s="71"/>
      <c r="B74" s="65"/>
      <c r="C74" s="25">
        <v>840.5</v>
      </c>
      <c r="D74" s="25" t="s">
        <v>159</v>
      </c>
      <c r="E74" s="25" t="s">
        <v>734</v>
      </c>
      <c r="F74" s="38">
        <v>5.8</v>
      </c>
    </row>
    <row r="75" spans="1:7">
      <c r="A75" s="64" t="s">
        <v>6</v>
      </c>
      <c r="B75" s="67" t="s">
        <v>7</v>
      </c>
      <c r="C75" s="22">
        <v>842.5</v>
      </c>
      <c r="D75" s="22" t="s">
        <v>165</v>
      </c>
      <c r="E75" s="22" t="s">
        <v>164</v>
      </c>
      <c r="F75" s="39">
        <v>5.4</v>
      </c>
      <c r="G75" s="22" t="s">
        <v>798</v>
      </c>
    </row>
    <row r="76" spans="1:7">
      <c r="A76" s="64"/>
      <c r="B76" s="67"/>
      <c r="C76" s="22">
        <v>842.5</v>
      </c>
      <c r="D76" s="22" t="s">
        <v>165</v>
      </c>
      <c r="E76" s="22" t="s">
        <v>166</v>
      </c>
      <c r="F76" s="39">
        <v>5.4</v>
      </c>
      <c r="G76" s="22" t="s">
        <v>798</v>
      </c>
    </row>
    <row r="77" spans="1:7">
      <c r="A77" s="71" t="s">
        <v>6</v>
      </c>
      <c r="B77" s="65" t="s">
        <v>7</v>
      </c>
      <c r="C77" s="25">
        <v>850.5</v>
      </c>
      <c r="D77" s="32" t="s">
        <v>820</v>
      </c>
      <c r="E77" s="24" t="s">
        <v>515</v>
      </c>
      <c r="F77" s="38">
        <v>5.8</v>
      </c>
    </row>
    <row r="78" spans="1:7">
      <c r="A78" s="71"/>
      <c r="B78" s="65"/>
      <c r="C78" s="25">
        <v>850.5</v>
      </c>
      <c r="D78" s="32" t="s">
        <v>821</v>
      </c>
      <c r="E78" s="24" t="s">
        <v>516</v>
      </c>
      <c r="F78" s="38">
        <v>5.8</v>
      </c>
      <c r="G78" s="22" t="s">
        <v>798</v>
      </c>
    </row>
    <row r="79" spans="1:7">
      <c r="A79" s="71"/>
      <c r="B79" s="65"/>
      <c r="C79" s="25">
        <v>850.5</v>
      </c>
      <c r="D79" s="32" t="s">
        <v>822</v>
      </c>
      <c r="E79" s="32" t="s">
        <v>517</v>
      </c>
      <c r="F79" s="38">
        <v>5.8</v>
      </c>
      <c r="G79" s="22" t="s">
        <v>798</v>
      </c>
    </row>
    <row r="80" spans="1:7">
      <c r="A80" s="64" t="s">
        <v>6</v>
      </c>
      <c r="B80" s="67" t="s">
        <v>7</v>
      </c>
      <c r="C80" s="22">
        <v>852.5</v>
      </c>
      <c r="D80" s="22" t="s">
        <v>169</v>
      </c>
      <c r="E80" s="22" t="s">
        <v>544</v>
      </c>
      <c r="F80" s="39">
        <v>5.4</v>
      </c>
      <c r="G80" s="22" t="s">
        <v>798</v>
      </c>
    </row>
    <row r="81" spans="1:7">
      <c r="A81" s="64"/>
      <c r="B81" s="67"/>
      <c r="C81" s="22">
        <v>852.5</v>
      </c>
      <c r="D81" s="31" t="s">
        <v>518</v>
      </c>
      <c r="E81" s="23" t="s">
        <v>542</v>
      </c>
      <c r="F81" s="39">
        <v>5.4</v>
      </c>
      <c r="G81" s="22" t="s">
        <v>798</v>
      </c>
    </row>
    <row r="82" spans="1:7">
      <c r="A82" s="64"/>
      <c r="B82" s="67"/>
      <c r="C82" s="22">
        <v>852.5</v>
      </c>
      <c r="D82" s="31" t="s">
        <v>519</v>
      </c>
      <c r="E82" s="23" t="s">
        <v>543</v>
      </c>
      <c r="F82" s="39">
        <v>5.4</v>
      </c>
      <c r="G82" s="22" t="s">
        <v>798</v>
      </c>
    </row>
    <row r="83" spans="1:7">
      <c r="A83" s="71" t="s">
        <v>6</v>
      </c>
      <c r="B83" s="65" t="s">
        <v>7</v>
      </c>
      <c r="C83" s="25">
        <v>854.5</v>
      </c>
      <c r="D83" s="25" t="s">
        <v>171</v>
      </c>
      <c r="E83" s="25" t="s">
        <v>439</v>
      </c>
      <c r="F83" s="38">
        <v>5.6</v>
      </c>
    </row>
    <row r="84" spans="1:7">
      <c r="A84" s="71"/>
      <c r="B84" s="65"/>
      <c r="C84" s="25">
        <v>854.5</v>
      </c>
      <c r="D84" s="25" t="s">
        <v>172</v>
      </c>
      <c r="E84" s="25" t="s">
        <v>337</v>
      </c>
      <c r="F84" s="38">
        <v>5.6</v>
      </c>
    </row>
    <row r="85" spans="1:7">
      <c r="A85" s="57" t="s">
        <v>6</v>
      </c>
      <c r="B85" s="16" t="s">
        <v>7</v>
      </c>
      <c r="C85" s="22">
        <v>856.5</v>
      </c>
      <c r="D85" s="22" t="s">
        <v>174</v>
      </c>
      <c r="E85" s="22" t="s">
        <v>338</v>
      </c>
      <c r="F85" s="39">
        <v>5.5</v>
      </c>
      <c r="G85" s="22" t="s">
        <v>798</v>
      </c>
    </row>
    <row r="86" spans="1:7">
      <c r="E86" s="33"/>
      <c r="F86" s="39"/>
      <c r="G86" s="33"/>
    </row>
    <row r="87" spans="1:7">
      <c r="F87" s="39"/>
    </row>
    <row r="88" spans="1:7">
      <c r="F88" s="39"/>
    </row>
    <row r="89" spans="1:7">
      <c r="F89" s="39"/>
    </row>
    <row r="90" spans="1:7">
      <c r="F90" s="39"/>
    </row>
    <row r="91" spans="1:7">
      <c r="F91" s="39"/>
    </row>
    <row r="92" spans="1:7">
      <c r="F92" s="39"/>
    </row>
    <row r="93" spans="1:7">
      <c r="F93" s="39"/>
    </row>
    <row r="94" spans="1:7">
      <c r="F94" s="39"/>
    </row>
    <row r="95" spans="1:7">
      <c r="F95" s="39"/>
    </row>
  </sheetData>
  <mergeCells count="48">
    <mergeCell ref="A80:A82"/>
    <mergeCell ref="B80:B82"/>
    <mergeCell ref="A83:A84"/>
    <mergeCell ref="B83:B84"/>
    <mergeCell ref="A75:A76"/>
    <mergeCell ref="B75:B76"/>
    <mergeCell ref="A77:A79"/>
    <mergeCell ref="B77:B79"/>
    <mergeCell ref="A68:A69"/>
    <mergeCell ref="B68:B69"/>
    <mergeCell ref="A71:A74"/>
    <mergeCell ref="B71:B74"/>
    <mergeCell ref="A62:A65"/>
    <mergeCell ref="B62:B65"/>
    <mergeCell ref="A66:A67"/>
    <mergeCell ref="B66:B67"/>
    <mergeCell ref="A57:A59"/>
    <mergeCell ref="B57:B59"/>
    <mergeCell ref="A60:A61"/>
    <mergeCell ref="B60:B61"/>
    <mergeCell ref="A52:A53"/>
    <mergeCell ref="B52:B53"/>
    <mergeCell ref="A54:A56"/>
    <mergeCell ref="B54:B56"/>
    <mergeCell ref="A47:A49"/>
    <mergeCell ref="B47:B49"/>
    <mergeCell ref="A34:A35"/>
    <mergeCell ref="B34:B35"/>
    <mergeCell ref="A36:A41"/>
    <mergeCell ref="B36:B41"/>
    <mergeCell ref="B32:B33"/>
    <mergeCell ref="B27:B31"/>
    <mergeCell ref="A27:A31"/>
    <mergeCell ref="A32:A33"/>
    <mergeCell ref="A42:A46"/>
    <mergeCell ref="B42:B46"/>
    <mergeCell ref="A15:A18"/>
    <mergeCell ref="B15:B18"/>
    <mergeCell ref="A21:A26"/>
    <mergeCell ref="B21:B26"/>
    <mergeCell ref="A19:A20"/>
    <mergeCell ref="B19:B20"/>
    <mergeCell ref="A9:A11"/>
    <mergeCell ref="B9:B11"/>
    <mergeCell ref="A12:A14"/>
    <mergeCell ref="B12:B14"/>
    <mergeCell ref="A2:A7"/>
    <mergeCell ref="B2:B7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4"/>
  <sheetViews>
    <sheetView workbookViewId="0">
      <selection activeCell="E63" sqref="E63"/>
    </sheetView>
  </sheetViews>
  <sheetFormatPr defaultRowHeight="14.25"/>
  <cols>
    <col min="1" max="1" width="13.1328125" style="13" customWidth="1"/>
    <col min="2" max="2" width="11.46484375" style="6" customWidth="1"/>
    <col min="3" max="3" width="15.19921875" style="4" customWidth="1"/>
    <col min="4" max="4" width="15.19921875" style="6" customWidth="1"/>
    <col min="5" max="5" width="31.46484375" style="22" customWidth="1"/>
    <col min="6" max="6" width="16.46484375" style="37" bestFit="1" customWidth="1"/>
  </cols>
  <sheetData>
    <row r="1" spans="1:6">
      <c r="A1" s="9" t="s">
        <v>1</v>
      </c>
      <c r="B1" s="8" t="s">
        <v>2</v>
      </c>
      <c r="C1" s="8" t="s">
        <v>349</v>
      </c>
      <c r="D1" s="8" t="s">
        <v>350</v>
      </c>
      <c r="E1" s="40" t="s">
        <v>340</v>
      </c>
      <c r="F1" s="56" t="s">
        <v>548</v>
      </c>
    </row>
    <row r="2" spans="1:6">
      <c r="A2" s="64" t="s">
        <v>353</v>
      </c>
      <c r="B2" s="67" t="s">
        <v>356</v>
      </c>
      <c r="C2" s="68">
        <v>762.5</v>
      </c>
      <c r="D2" s="15" t="s">
        <v>351</v>
      </c>
      <c r="E2" s="26" t="s">
        <v>223</v>
      </c>
      <c r="F2" s="37">
        <v>15.1</v>
      </c>
    </row>
    <row r="3" spans="1:6">
      <c r="A3" s="64"/>
      <c r="B3" s="67"/>
      <c r="C3" s="68"/>
      <c r="D3" s="15" t="s">
        <v>352</v>
      </c>
      <c r="E3" s="28" t="s">
        <v>244</v>
      </c>
      <c r="F3" s="37">
        <v>15.1</v>
      </c>
    </row>
    <row r="4" spans="1:6">
      <c r="A4" s="14" t="s">
        <v>353</v>
      </c>
      <c r="B4" s="18" t="s">
        <v>355</v>
      </c>
      <c r="C4" s="42">
        <v>776.5</v>
      </c>
      <c r="D4" s="17" t="s">
        <v>357</v>
      </c>
      <c r="E4" s="29" t="s">
        <v>224</v>
      </c>
      <c r="F4" s="38">
        <v>15</v>
      </c>
    </row>
    <row r="5" spans="1:6">
      <c r="A5" s="64" t="s">
        <v>353</v>
      </c>
      <c r="B5" s="67" t="s">
        <v>355</v>
      </c>
      <c r="C5" s="68">
        <v>790.5</v>
      </c>
      <c r="D5" s="6" t="s">
        <v>358</v>
      </c>
      <c r="E5" s="22" t="s">
        <v>225</v>
      </c>
      <c r="F5" s="37">
        <v>14.7</v>
      </c>
    </row>
    <row r="6" spans="1:6">
      <c r="A6" s="64"/>
      <c r="B6" s="67"/>
      <c r="C6" s="68"/>
      <c r="D6" s="6" t="s">
        <v>359</v>
      </c>
      <c r="E6" s="22" t="s">
        <v>226</v>
      </c>
      <c r="F6" s="37">
        <v>14.7</v>
      </c>
    </row>
    <row r="7" spans="1:6">
      <c r="A7" s="14" t="s">
        <v>545</v>
      </c>
      <c r="B7" s="18" t="s">
        <v>355</v>
      </c>
      <c r="C7" s="42">
        <v>802.5</v>
      </c>
      <c r="D7" s="10" t="s">
        <v>361</v>
      </c>
      <c r="E7" s="25" t="s">
        <v>245</v>
      </c>
      <c r="F7" s="38">
        <v>14.5</v>
      </c>
    </row>
    <row r="8" spans="1:6">
      <c r="A8" s="64" t="s">
        <v>353</v>
      </c>
      <c r="B8" s="67" t="s">
        <v>355</v>
      </c>
      <c r="C8" s="68">
        <v>804.5</v>
      </c>
      <c r="D8" s="6" t="s">
        <v>360</v>
      </c>
      <c r="E8" s="22" t="s">
        <v>227</v>
      </c>
      <c r="F8" s="37">
        <v>14.6</v>
      </c>
    </row>
    <row r="9" spans="1:6">
      <c r="A9" s="64"/>
      <c r="B9" s="67"/>
      <c r="C9" s="68"/>
      <c r="D9" s="6" t="s">
        <v>358</v>
      </c>
      <c r="E9" s="22" t="s">
        <v>228</v>
      </c>
      <c r="F9" s="37">
        <v>14.6</v>
      </c>
    </row>
    <row r="10" spans="1:6">
      <c r="A10" s="64"/>
      <c r="B10" s="67"/>
      <c r="C10" s="68"/>
      <c r="D10" s="6" t="s">
        <v>363</v>
      </c>
      <c r="E10" s="22" t="s">
        <v>362</v>
      </c>
      <c r="F10" s="37">
        <v>14.6</v>
      </c>
    </row>
    <row r="11" spans="1:6">
      <c r="A11" s="14" t="s">
        <v>353</v>
      </c>
      <c r="B11" s="18" t="s">
        <v>355</v>
      </c>
      <c r="C11" s="42">
        <v>804.5</v>
      </c>
      <c r="D11" s="11">
        <v>253</v>
      </c>
      <c r="E11" s="25" t="s">
        <v>522</v>
      </c>
      <c r="F11" s="38">
        <v>14.6</v>
      </c>
    </row>
    <row r="12" spans="1:6">
      <c r="A12" s="64" t="s">
        <v>353</v>
      </c>
      <c r="B12" s="67" t="s">
        <v>355</v>
      </c>
      <c r="C12" s="68">
        <v>814.5</v>
      </c>
      <c r="D12" s="5" t="s">
        <v>444</v>
      </c>
      <c r="E12" s="22" t="s">
        <v>270</v>
      </c>
      <c r="F12" s="37">
        <v>14.5</v>
      </c>
    </row>
    <row r="13" spans="1:6">
      <c r="A13" s="64"/>
      <c r="B13" s="67"/>
      <c r="C13" s="68"/>
      <c r="D13" s="5" t="s">
        <v>445</v>
      </c>
      <c r="E13" s="26" t="s">
        <v>271</v>
      </c>
      <c r="F13" s="37">
        <v>14.5</v>
      </c>
    </row>
    <row r="14" spans="1:6">
      <c r="A14" s="64"/>
      <c r="B14" s="67"/>
      <c r="C14" s="68"/>
      <c r="D14" s="5" t="s">
        <v>446</v>
      </c>
      <c r="E14" s="26" t="s">
        <v>272</v>
      </c>
      <c r="F14" s="37">
        <v>14.5</v>
      </c>
    </row>
    <row r="15" spans="1:6">
      <c r="A15" s="64" t="s">
        <v>353</v>
      </c>
      <c r="B15" s="65" t="s">
        <v>355</v>
      </c>
      <c r="C15" s="66">
        <v>816.3</v>
      </c>
      <c r="D15" s="10" t="s">
        <v>361</v>
      </c>
      <c r="E15" s="25" t="s">
        <v>246</v>
      </c>
      <c r="F15" s="38">
        <v>14.6</v>
      </c>
    </row>
    <row r="16" spans="1:6">
      <c r="A16" s="64"/>
      <c r="B16" s="65"/>
      <c r="C16" s="66"/>
      <c r="D16" s="10" t="s">
        <v>447</v>
      </c>
      <c r="E16" s="25" t="s">
        <v>229</v>
      </c>
      <c r="F16" s="38">
        <v>14.6</v>
      </c>
    </row>
    <row r="17" spans="1:6">
      <c r="A17" s="64" t="s">
        <v>353</v>
      </c>
      <c r="B17" s="67" t="s">
        <v>355</v>
      </c>
      <c r="C17" s="68">
        <v>818.5</v>
      </c>
      <c r="D17" s="5" t="s">
        <v>448</v>
      </c>
      <c r="E17" s="22" t="s">
        <v>230</v>
      </c>
      <c r="F17" s="37">
        <v>14.5</v>
      </c>
    </row>
    <row r="18" spans="1:6">
      <c r="A18" s="64"/>
      <c r="B18" s="67"/>
      <c r="C18" s="68"/>
      <c r="D18" s="5" t="s">
        <v>493</v>
      </c>
      <c r="E18" s="22" t="s">
        <v>231</v>
      </c>
      <c r="F18" s="37">
        <v>14.5</v>
      </c>
    </row>
    <row r="19" spans="1:6">
      <c r="A19" s="64" t="s">
        <v>353</v>
      </c>
      <c r="B19" s="65" t="s">
        <v>355</v>
      </c>
      <c r="C19" s="66">
        <v>828.5</v>
      </c>
      <c r="D19" s="10" t="s">
        <v>497</v>
      </c>
      <c r="E19" s="25" t="s">
        <v>253</v>
      </c>
      <c r="F19" s="38">
        <v>14.4</v>
      </c>
    </row>
    <row r="20" spans="1:6">
      <c r="A20" s="64"/>
      <c r="B20" s="65"/>
      <c r="C20" s="66"/>
      <c r="D20" s="10" t="s">
        <v>446</v>
      </c>
      <c r="E20" s="25" t="s">
        <v>257</v>
      </c>
      <c r="F20" s="38">
        <v>14.4</v>
      </c>
    </row>
    <row r="21" spans="1:6">
      <c r="A21" s="64"/>
      <c r="B21" s="65"/>
      <c r="C21" s="66"/>
      <c r="D21" s="10" t="s">
        <v>497</v>
      </c>
      <c r="E21" s="25" t="s">
        <v>253</v>
      </c>
      <c r="F21" s="38">
        <v>14.4</v>
      </c>
    </row>
    <row r="22" spans="1:6">
      <c r="A22" s="64"/>
      <c r="B22" s="65"/>
      <c r="C22" s="66"/>
      <c r="D22" s="10" t="s">
        <v>498</v>
      </c>
      <c r="E22" s="25" t="s">
        <v>247</v>
      </c>
      <c r="F22" s="38">
        <v>14.4</v>
      </c>
    </row>
    <row r="23" spans="1:6">
      <c r="A23" s="64" t="s">
        <v>353</v>
      </c>
      <c r="B23" s="67" t="s">
        <v>355</v>
      </c>
      <c r="C23" s="68">
        <v>830.5</v>
      </c>
      <c r="D23" s="5" t="s">
        <v>492</v>
      </c>
      <c r="E23" s="26" t="s">
        <v>273</v>
      </c>
      <c r="F23" s="37">
        <v>14.5</v>
      </c>
    </row>
    <row r="24" spans="1:6">
      <c r="A24" s="64"/>
      <c r="B24" s="67"/>
      <c r="C24" s="68"/>
      <c r="D24" s="5" t="s">
        <v>491</v>
      </c>
      <c r="E24" s="22" t="s">
        <v>232</v>
      </c>
      <c r="F24" s="37">
        <v>14.5</v>
      </c>
    </row>
    <row r="25" spans="1:6">
      <c r="A25" s="64"/>
      <c r="B25" s="67"/>
      <c r="C25" s="68"/>
      <c r="D25" s="5" t="s">
        <v>488</v>
      </c>
      <c r="E25" s="26" t="s">
        <v>274</v>
      </c>
      <c r="F25" s="37">
        <v>14.5</v>
      </c>
    </row>
    <row r="26" spans="1:6">
      <c r="A26" s="64" t="s">
        <v>353</v>
      </c>
      <c r="B26" s="65" t="s">
        <v>355</v>
      </c>
      <c r="C26" s="66">
        <v>832.5</v>
      </c>
      <c r="D26" s="12" t="s">
        <v>487</v>
      </c>
      <c r="E26" s="24" t="s">
        <v>233</v>
      </c>
      <c r="F26" s="38">
        <v>14.5</v>
      </c>
    </row>
    <row r="27" spans="1:6">
      <c r="A27" s="64"/>
      <c r="B27" s="65"/>
      <c r="C27" s="66"/>
      <c r="D27" s="12" t="s">
        <v>499</v>
      </c>
      <c r="E27" s="24" t="s">
        <v>234</v>
      </c>
      <c r="F27" s="38">
        <v>14.5</v>
      </c>
    </row>
    <row r="28" spans="1:6">
      <c r="A28" s="64"/>
      <c r="B28" s="65"/>
      <c r="C28" s="66"/>
      <c r="D28" s="12" t="s">
        <v>500</v>
      </c>
      <c r="E28" s="24" t="s">
        <v>235</v>
      </c>
      <c r="F28" s="38">
        <v>14.5</v>
      </c>
    </row>
    <row r="29" spans="1:6">
      <c r="A29" s="64" t="s">
        <v>353</v>
      </c>
      <c r="B29" s="67" t="s">
        <v>355</v>
      </c>
      <c r="C29" s="68">
        <v>840.3</v>
      </c>
      <c r="D29" s="5" t="s">
        <v>483</v>
      </c>
      <c r="E29" s="22" t="s">
        <v>263</v>
      </c>
      <c r="F29" s="37">
        <v>14.2</v>
      </c>
    </row>
    <row r="30" spans="1:6">
      <c r="A30" s="64"/>
      <c r="B30" s="67"/>
      <c r="C30" s="68"/>
      <c r="D30" s="6">
        <v>279</v>
      </c>
      <c r="E30" s="26" t="s">
        <v>248</v>
      </c>
      <c r="F30" s="37">
        <v>14.2</v>
      </c>
    </row>
    <row r="31" spans="1:6">
      <c r="A31" s="64" t="s">
        <v>353</v>
      </c>
      <c r="B31" s="65" t="s">
        <v>355</v>
      </c>
      <c r="C31" s="66">
        <v>842.5</v>
      </c>
      <c r="D31" s="10" t="s">
        <v>480</v>
      </c>
      <c r="E31" s="25" t="s">
        <v>254</v>
      </c>
      <c r="F31" s="38">
        <v>14.4</v>
      </c>
    </row>
    <row r="32" spans="1:6">
      <c r="A32" s="64"/>
      <c r="B32" s="65"/>
      <c r="C32" s="66"/>
      <c r="D32" s="10" t="s">
        <v>481</v>
      </c>
      <c r="E32" s="25" t="s">
        <v>258</v>
      </c>
      <c r="F32" s="38">
        <v>14.4</v>
      </c>
    </row>
    <row r="33" spans="1:6">
      <c r="A33" s="64"/>
      <c r="B33" s="65"/>
      <c r="C33" s="66"/>
      <c r="D33" s="10" t="s">
        <v>482</v>
      </c>
      <c r="E33" s="29" t="s">
        <v>249</v>
      </c>
      <c r="F33" s="38">
        <v>14.4</v>
      </c>
    </row>
    <row r="34" spans="1:6">
      <c r="A34" s="64" t="s">
        <v>353</v>
      </c>
      <c r="B34" s="67" t="s">
        <v>355</v>
      </c>
      <c r="C34" s="68">
        <v>844.5</v>
      </c>
      <c r="D34" s="5" t="s">
        <v>479</v>
      </c>
      <c r="E34" s="22" t="s">
        <v>250</v>
      </c>
      <c r="F34" s="37">
        <v>14.4</v>
      </c>
    </row>
    <row r="35" spans="1:6">
      <c r="A35" s="64"/>
      <c r="B35" s="67"/>
      <c r="C35" s="68"/>
      <c r="D35" s="6">
        <v>281</v>
      </c>
      <c r="E35" s="22" t="s">
        <v>236</v>
      </c>
      <c r="F35" s="37">
        <v>14.4</v>
      </c>
    </row>
    <row r="36" spans="1:6">
      <c r="A36" s="64"/>
      <c r="B36" s="67"/>
      <c r="C36" s="68"/>
      <c r="D36" s="5" t="s">
        <v>478</v>
      </c>
      <c r="E36" s="22" t="s">
        <v>275</v>
      </c>
      <c r="F36" s="37">
        <v>14.4</v>
      </c>
    </row>
    <row r="37" spans="1:6">
      <c r="A37" s="64" t="s">
        <v>353</v>
      </c>
      <c r="B37" s="65" t="s">
        <v>355</v>
      </c>
      <c r="C37" s="66">
        <v>846.5</v>
      </c>
      <c r="D37" s="10" t="s">
        <v>477</v>
      </c>
      <c r="E37" s="25" t="s">
        <v>237</v>
      </c>
      <c r="F37" s="38">
        <v>14.4</v>
      </c>
    </row>
    <row r="38" spans="1:6">
      <c r="A38" s="64"/>
      <c r="B38" s="65"/>
      <c r="C38" s="66"/>
      <c r="D38" s="10" t="s">
        <v>476</v>
      </c>
      <c r="E38" s="32" t="s">
        <v>242</v>
      </c>
      <c r="F38" s="38">
        <v>14.4</v>
      </c>
    </row>
    <row r="39" spans="1:6">
      <c r="A39" s="64" t="s">
        <v>353</v>
      </c>
      <c r="B39" s="67" t="s">
        <v>355</v>
      </c>
      <c r="C39" s="68">
        <v>856.5</v>
      </c>
      <c r="D39" s="5" t="s">
        <v>501</v>
      </c>
      <c r="E39" s="22" t="s">
        <v>255</v>
      </c>
      <c r="F39" s="37">
        <v>14.3</v>
      </c>
    </row>
    <row r="40" spans="1:6">
      <c r="A40" s="64"/>
      <c r="B40" s="67"/>
      <c r="C40" s="68"/>
      <c r="D40" s="5" t="s">
        <v>502</v>
      </c>
      <c r="E40" s="22" t="s">
        <v>276</v>
      </c>
      <c r="F40" s="37">
        <v>14.3</v>
      </c>
    </row>
    <row r="41" spans="1:6">
      <c r="A41" s="64"/>
      <c r="B41" s="67"/>
      <c r="C41" s="68"/>
      <c r="D41" s="5" t="s">
        <v>474</v>
      </c>
      <c r="E41" s="22" t="s">
        <v>259</v>
      </c>
      <c r="F41" s="37">
        <v>14.3</v>
      </c>
    </row>
    <row r="42" spans="1:6">
      <c r="A42" s="64" t="s">
        <v>353</v>
      </c>
      <c r="B42" s="65" t="s">
        <v>355</v>
      </c>
      <c r="C42" s="66">
        <v>858.5</v>
      </c>
      <c r="D42" s="10" t="s">
        <v>503</v>
      </c>
      <c r="E42" s="25" t="s">
        <v>251</v>
      </c>
      <c r="F42" s="38">
        <v>14.3</v>
      </c>
    </row>
    <row r="43" spans="1:6">
      <c r="A43" s="64"/>
      <c r="B43" s="65"/>
      <c r="C43" s="66"/>
      <c r="D43" s="10" t="s">
        <v>504</v>
      </c>
      <c r="E43" s="25" t="s">
        <v>238</v>
      </c>
      <c r="F43" s="38">
        <v>14.3</v>
      </c>
    </row>
    <row r="44" spans="1:6">
      <c r="A44" s="64"/>
      <c r="B44" s="65"/>
      <c r="C44" s="66"/>
      <c r="D44" s="10" t="s">
        <v>505</v>
      </c>
      <c r="E44" s="25" t="s">
        <v>277</v>
      </c>
      <c r="F44" s="38">
        <v>14.3</v>
      </c>
    </row>
    <row r="45" spans="1:6">
      <c r="A45" s="14" t="s">
        <v>353</v>
      </c>
      <c r="B45" s="16" t="s">
        <v>355</v>
      </c>
      <c r="C45" s="4">
        <v>858.5</v>
      </c>
      <c r="D45" s="6">
        <v>307</v>
      </c>
      <c r="E45" s="23" t="s">
        <v>840</v>
      </c>
      <c r="F45" s="37">
        <v>14.3</v>
      </c>
    </row>
    <row r="46" spans="1:6">
      <c r="A46" s="64" t="s">
        <v>353</v>
      </c>
      <c r="B46" s="65" t="s">
        <v>355</v>
      </c>
      <c r="C46" s="66">
        <v>860.5</v>
      </c>
      <c r="D46" s="10" t="s">
        <v>506</v>
      </c>
      <c r="E46" s="25" t="s">
        <v>239</v>
      </c>
      <c r="F46" s="38">
        <v>14.4</v>
      </c>
    </row>
    <row r="47" spans="1:6">
      <c r="A47" s="64"/>
      <c r="B47" s="65"/>
      <c r="C47" s="66"/>
      <c r="D47" s="10" t="s">
        <v>507</v>
      </c>
      <c r="E47" s="25" t="s">
        <v>240</v>
      </c>
      <c r="F47" s="38">
        <v>14.4</v>
      </c>
    </row>
    <row r="48" spans="1:6">
      <c r="A48" s="64"/>
      <c r="B48" s="65"/>
      <c r="C48" s="66"/>
      <c r="D48" s="10" t="s">
        <v>508</v>
      </c>
      <c r="E48" s="25" t="s">
        <v>243</v>
      </c>
      <c r="F48" s="38">
        <v>14.4</v>
      </c>
    </row>
    <row r="49" spans="1:6">
      <c r="A49" s="64"/>
      <c r="B49" s="65"/>
      <c r="C49" s="66"/>
      <c r="D49" s="10" t="s">
        <v>509</v>
      </c>
      <c r="E49" s="25" t="s">
        <v>241</v>
      </c>
      <c r="F49" s="38">
        <v>14.4</v>
      </c>
    </row>
    <row r="50" spans="1:6">
      <c r="A50" s="64" t="s">
        <v>353</v>
      </c>
      <c r="B50" s="67" t="s">
        <v>355</v>
      </c>
      <c r="C50" s="68">
        <v>866.6</v>
      </c>
      <c r="D50" s="5" t="s">
        <v>514</v>
      </c>
      <c r="E50" s="22" t="s">
        <v>841</v>
      </c>
      <c r="F50" s="37">
        <v>14.4</v>
      </c>
    </row>
    <row r="51" spans="1:6">
      <c r="A51" s="64"/>
      <c r="B51" s="67"/>
      <c r="C51" s="68"/>
      <c r="D51" s="5" t="s">
        <v>466</v>
      </c>
      <c r="E51" s="22" t="s">
        <v>842</v>
      </c>
      <c r="F51" s="37">
        <v>14.4</v>
      </c>
    </row>
    <row r="52" spans="1:6">
      <c r="A52" s="64" t="s">
        <v>353</v>
      </c>
      <c r="B52" s="65" t="s">
        <v>355</v>
      </c>
      <c r="C52" s="66">
        <v>868.5</v>
      </c>
      <c r="D52" s="10" t="s">
        <v>483</v>
      </c>
      <c r="E52" s="25" t="s">
        <v>267</v>
      </c>
      <c r="F52" s="38">
        <v>14</v>
      </c>
    </row>
    <row r="53" spans="1:6">
      <c r="A53" s="64"/>
      <c r="B53" s="65"/>
      <c r="C53" s="66"/>
      <c r="D53" s="10" t="s">
        <v>513</v>
      </c>
      <c r="E53" s="25" t="s">
        <v>278</v>
      </c>
      <c r="F53" s="38">
        <v>14</v>
      </c>
    </row>
    <row r="54" spans="1:6">
      <c r="A54" s="14" t="s">
        <v>353</v>
      </c>
      <c r="B54" s="16" t="s">
        <v>355</v>
      </c>
      <c r="C54" s="4">
        <v>870.5</v>
      </c>
      <c r="D54" s="5" t="s">
        <v>461</v>
      </c>
      <c r="E54" s="22" t="s">
        <v>260</v>
      </c>
      <c r="F54" s="37">
        <v>14.2</v>
      </c>
    </row>
    <row r="55" spans="1:6">
      <c r="A55" s="64" t="s">
        <v>353</v>
      </c>
      <c r="B55" s="65" t="s">
        <v>355</v>
      </c>
      <c r="C55" s="66">
        <v>872.5</v>
      </c>
      <c r="D55" s="12" t="s">
        <v>512</v>
      </c>
      <c r="E55" s="24" t="s">
        <v>252</v>
      </c>
      <c r="F55" s="38">
        <v>14.2</v>
      </c>
    </row>
    <row r="56" spans="1:6">
      <c r="A56" s="64"/>
      <c r="B56" s="65"/>
      <c r="C56" s="66"/>
      <c r="D56" s="12" t="s">
        <v>511</v>
      </c>
      <c r="E56" s="24" t="s">
        <v>279</v>
      </c>
      <c r="F56" s="38">
        <v>14.2</v>
      </c>
    </row>
    <row r="57" spans="1:6">
      <c r="A57" s="14" t="s">
        <v>353</v>
      </c>
      <c r="B57" s="16" t="s">
        <v>355</v>
      </c>
      <c r="C57" s="4">
        <v>882.5</v>
      </c>
      <c r="D57" s="6">
        <v>303</v>
      </c>
      <c r="E57" s="22" t="s">
        <v>264</v>
      </c>
      <c r="F57" s="37">
        <v>14.1</v>
      </c>
    </row>
    <row r="58" spans="1:6">
      <c r="A58" s="14" t="s">
        <v>353</v>
      </c>
      <c r="B58" s="18" t="s">
        <v>355</v>
      </c>
      <c r="C58" s="42">
        <v>882.5</v>
      </c>
      <c r="D58" s="10" t="s">
        <v>460</v>
      </c>
      <c r="E58" s="25" t="s">
        <v>268</v>
      </c>
      <c r="F58" s="38">
        <v>14.1</v>
      </c>
    </row>
    <row r="59" spans="1:6">
      <c r="A59" s="64" t="s">
        <v>353</v>
      </c>
      <c r="B59" s="67" t="s">
        <v>355</v>
      </c>
      <c r="C59" s="68">
        <v>884.5</v>
      </c>
      <c r="D59" s="5" t="s">
        <v>457</v>
      </c>
      <c r="E59" s="22" t="s">
        <v>261</v>
      </c>
      <c r="F59" s="37">
        <v>14.1</v>
      </c>
    </row>
    <row r="60" spans="1:6">
      <c r="A60" s="64"/>
      <c r="B60" s="67"/>
      <c r="C60" s="68"/>
      <c r="D60" s="5" t="s">
        <v>510</v>
      </c>
      <c r="E60" s="22" t="s">
        <v>280</v>
      </c>
      <c r="F60" s="37">
        <v>14.1</v>
      </c>
    </row>
    <row r="61" spans="1:6">
      <c r="A61" s="64"/>
      <c r="B61" s="67"/>
      <c r="C61" s="68"/>
      <c r="D61" s="5" t="s">
        <v>456</v>
      </c>
      <c r="E61" s="22" t="s">
        <v>256</v>
      </c>
      <c r="F61" s="37">
        <v>14.1</v>
      </c>
    </row>
    <row r="62" spans="1:6">
      <c r="A62" s="14" t="s">
        <v>353</v>
      </c>
      <c r="B62" s="18" t="s">
        <v>355</v>
      </c>
      <c r="C62" s="42">
        <v>892.5</v>
      </c>
      <c r="D62" s="10" t="s">
        <v>455</v>
      </c>
      <c r="E62" s="25" t="s">
        <v>265</v>
      </c>
      <c r="F62" s="38">
        <v>14</v>
      </c>
    </row>
    <row r="63" spans="1:6">
      <c r="A63" s="14" t="s">
        <v>353</v>
      </c>
      <c r="B63" s="16" t="s">
        <v>355</v>
      </c>
      <c r="C63" s="4">
        <v>894.5</v>
      </c>
      <c r="D63" s="5" t="s">
        <v>453</v>
      </c>
      <c r="E63" s="22" t="s">
        <v>266</v>
      </c>
      <c r="F63" s="37">
        <v>14</v>
      </c>
    </row>
    <row r="64" spans="1:6">
      <c r="A64" s="14" t="s">
        <v>353</v>
      </c>
      <c r="B64" s="18" t="s">
        <v>355</v>
      </c>
      <c r="C64" s="42">
        <v>896.5</v>
      </c>
      <c r="D64" s="10" t="s">
        <v>451</v>
      </c>
      <c r="E64" s="25" t="s">
        <v>269</v>
      </c>
      <c r="F64" s="38">
        <v>14</v>
      </c>
    </row>
  </sheetData>
  <mergeCells count="60">
    <mergeCell ref="A55:A56"/>
    <mergeCell ref="B55:B56"/>
    <mergeCell ref="C55:C56"/>
    <mergeCell ref="A59:A61"/>
    <mergeCell ref="B59:B61"/>
    <mergeCell ref="C59:C61"/>
    <mergeCell ref="A50:A51"/>
    <mergeCell ref="B50:B51"/>
    <mergeCell ref="C50:C51"/>
    <mergeCell ref="A52:A53"/>
    <mergeCell ref="B52:B53"/>
    <mergeCell ref="C52:C53"/>
    <mergeCell ref="A42:A44"/>
    <mergeCell ref="B42:B44"/>
    <mergeCell ref="C42:C44"/>
    <mergeCell ref="A46:A49"/>
    <mergeCell ref="B46:B49"/>
    <mergeCell ref="C46:C49"/>
    <mergeCell ref="A37:A38"/>
    <mergeCell ref="B37:B38"/>
    <mergeCell ref="C37:C38"/>
    <mergeCell ref="A39:A41"/>
    <mergeCell ref="B39:B41"/>
    <mergeCell ref="C39:C41"/>
    <mergeCell ref="A31:A33"/>
    <mergeCell ref="B31:B33"/>
    <mergeCell ref="C31:C33"/>
    <mergeCell ref="A34:A36"/>
    <mergeCell ref="B34:B36"/>
    <mergeCell ref="C34:C36"/>
    <mergeCell ref="A26:A28"/>
    <mergeCell ref="B26:B28"/>
    <mergeCell ref="C26:C28"/>
    <mergeCell ref="A29:A30"/>
    <mergeCell ref="B29:B30"/>
    <mergeCell ref="C29:C30"/>
    <mergeCell ref="A19:A22"/>
    <mergeCell ref="B19:B22"/>
    <mergeCell ref="C19:C22"/>
    <mergeCell ref="A23:A25"/>
    <mergeCell ref="B23:B25"/>
    <mergeCell ref="C23:C25"/>
    <mergeCell ref="A15:A16"/>
    <mergeCell ref="B15:B16"/>
    <mergeCell ref="C15:C16"/>
    <mergeCell ref="A17:A18"/>
    <mergeCell ref="B17:B18"/>
    <mergeCell ref="C17:C18"/>
    <mergeCell ref="A8:A10"/>
    <mergeCell ref="B8:B10"/>
    <mergeCell ref="C8:C10"/>
    <mergeCell ref="A12:A14"/>
    <mergeCell ref="B12:B14"/>
    <mergeCell ref="C12:C14"/>
    <mergeCell ref="A2:A3"/>
    <mergeCell ref="B2:B3"/>
    <mergeCell ref="C2:C3"/>
    <mergeCell ref="A5:A6"/>
    <mergeCell ref="B5:B6"/>
    <mergeCell ref="C5:C6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7"/>
  <sheetViews>
    <sheetView topLeftCell="A229" zoomScaleNormal="100" workbookViewId="0">
      <selection activeCell="H15" sqref="H15"/>
    </sheetView>
  </sheetViews>
  <sheetFormatPr defaultRowHeight="14.25"/>
  <cols>
    <col min="1" max="1" width="13.1328125" style="13" customWidth="1"/>
    <col min="2" max="2" width="9.86328125" style="6" customWidth="1"/>
    <col min="3" max="3" width="12.796875" style="22" customWidth="1"/>
    <col min="4" max="4" width="47.6640625" style="22" customWidth="1"/>
    <col min="5" max="5" width="28.46484375" style="22" customWidth="1"/>
    <col min="6" max="6" width="16.46484375" style="37" bestFit="1" customWidth="1"/>
    <col min="7" max="7" width="8.86328125" style="60"/>
  </cols>
  <sheetData>
    <row r="1" spans="1:8">
      <c r="A1" s="9" t="s">
        <v>1</v>
      </c>
      <c r="B1" s="8" t="s">
        <v>2</v>
      </c>
      <c r="C1" s="21" t="s">
        <v>3</v>
      </c>
      <c r="D1" s="21" t="s">
        <v>4</v>
      </c>
      <c r="E1" s="21" t="s">
        <v>339</v>
      </c>
      <c r="F1" s="36" t="s">
        <v>548</v>
      </c>
    </row>
    <row r="2" spans="1:8">
      <c r="A2" s="64" t="s">
        <v>6</v>
      </c>
      <c r="B2" s="67" t="s">
        <v>7</v>
      </c>
      <c r="C2" s="26">
        <v>762.5</v>
      </c>
      <c r="D2" s="26" t="s">
        <v>8</v>
      </c>
      <c r="E2" s="26" t="s">
        <v>650</v>
      </c>
      <c r="F2" s="37">
        <v>15.1</v>
      </c>
    </row>
    <row r="3" spans="1:8">
      <c r="A3" s="64"/>
      <c r="B3" s="67"/>
      <c r="C3" s="26">
        <v>762.5</v>
      </c>
      <c r="D3" s="26" t="s">
        <v>8</v>
      </c>
      <c r="E3" s="28" t="s">
        <v>175</v>
      </c>
      <c r="F3" s="37">
        <v>15.1</v>
      </c>
      <c r="G3" s="22" t="s">
        <v>800</v>
      </c>
      <c r="H3" s="60"/>
    </row>
    <row r="4" spans="1:8">
      <c r="A4" s="58" t="s">
        <v>6</v>
      </c>
      <c r="B4" s="18" t="s">
        <v>7</v>
      </c>
      <c r="C4" s="29">
        <v>776.5</v>
      </c>
      <c r="D4" s="29" t="s">
        <v>15</v>
      </c>
      <c r="E4" s="29" t="s">
        <v>176</v>
      </c>
      <c r="F4" s="38">
        <v>15</v>
      </c>
    </row>
    <row r="5" spans="1:8">
      <c r="A5" s="64" t="s">
        <v>6</v>
      </c>
      <c r="B5" s="67" t="s">
        <v>7</v>
      </c>
      <c r="C5" s="22">
        <v>790.5</v>
      </c>
      <c r="D5" s="22" t="s">
        <v>8</v>
      </c>
      <c r="E5" s="22" t="s">
        <v>290</v>
      </c>
      <c r="F5" s="37">
        <v>14.7</v>
      </c>
    </row>
    <row r="6" spans="1:8">
      <c r="A6" s="64"/>
      <c r="B6" s="67"/>
      <c r="C6" s="22">
        <v>790.5</v>
      </c>
      <c r="D6" s="30" t="s">
        <v>11</v>
      </c>
      <c r="E6" s="22" t="s">
        <v>291</v>
      </c>
      <c r="F6" s="37">
        <v>14.7</v>
      </c>
    </row>
    <row r="7" spans="1:8">
      <c r="A7" s="64"/>
      <c r="B7" s="67"/>
      <c r="C7" s="22">
        <v>790.5</v>
      </c>
      <c r="D7" s="22" t="s">
        <v>11</v>
      </c>
      <c r="E7" s="22" t="s">
        <v>292</v>
      </c>
      <c r="F7" s="37">
        <v>14.7</v>
      </c>
    </row>
    <row r="8" spans="1:8">
      <c r="A8" s="58" t="s">
        <v>6</v>
      </c>
      <c r="B8" s="18" t="s">
        <v>7</v>
      </c>
      <c r="C8" s="29">
        <v>802.5</v>
      </c>
      <c r="D8" s="25" t="s">
        <v>12</v>
      </c>
      <c r="E8" s="25" t="s">
        <v>281</v>
      </c>
      <c r="F8" s="38">
        <v>14.5</v>
      </c>
    </row>
    <row r="9" spans="1:8">
      <c r="A9" s="64" t="s">
        <v>6</v>
      </c>
      <c r="B9" s="67" t="s">
        <v>7</v>
      </c>
      <c r="C9" s="22">
        <v>804.5</v>
      </c>
      <c r="D9" s="22" t="s">
        <v>14</v>
      </c>
      <c r="E9" s="22" t="s">
        <v>177</v>
      </c>
      <c r="F9" s="37">
        <v>14.6</v>
      </c>
    </row>
    <row r="10" spans="1:8">
      <c r="A10" s="64"/>
      <c r="B10" s="67"/>
      <c r="C10" s="22">
        <v>804.5</v>
      </c>
      <c r="D10" s="22" t="s">
        <v>15</v>
      </c>
      <c r="E10" s="22" t="s">
        <v>178</v>
      </c>
      <c r="F10" s="37">
        <v>14.6</v>
      </c>
    </row>
    <row r="11" spans="1:8">
      <c r="A11" s="64"/>
      <c r="B11" s="67"/>
      <c r="C11" s="22">
        <v>804.5</v>
      </c>
      <c r="D11" s="22" t="s">
        <v>16</v>
      </c>
      <c r="E11" s="22" t="s">
        <v>179</v>
      </c>
      <c r="F11" s="37">
        <v>14.6</v>
      </c>
    </row>
    <row r="12" spans="1:8">
      <c r="A12" s="64"/>
      <c r="B12" s="67"/>
      <c r="C12" s="22">
        <v>804.5</v>
      </c>
      <c r="D12" s="22" t="s">
        <v>17</v>
      </c>
      <c r="E12" s="22" t="s">
        <v>180</v>
      </c>
      <c r="F12" s="37">
        <v>14.6</v>
      </c>
    </row>
    <row r="13" spans="1:8">
      <c r="A13" s="58" t="s">
        <v>6</v>
      </c>
      <c r="B13" s="18" t="s">
        <v>7</v>
      </c>
      <c r="C13" s="25">
        <v>804.5</v>
      </c>
      <c r="D13" s="25" t="s">
        <v>14</v>
      </c>
      <c r="E13" s="25" t="s">
        <v>844</v>
      </c>
      <c r="F13" s="38">
        <v>14.6</v>
      </c>
    </row>
    <row r="14" spans="1:8">
      <c r="A14" s="64" t="s">
        <v>6</v>
      </c>
      <c r="B14" s="67" t="s">
        <v>7</v>
      </c>
      <c r="C14" s="22">
        <v>814.5</v>
      </c>
      <c r="D14" s="31" t="s">
        <v>19</v>
      </c>
      <c r="E14" s="22" t="s">
        <v>418</v>
      </c>
      <c r="F14" s="37">
        <v>14.5</v>
      </c>
      <c r="H14" t="s">
        <v>701</v>
      </c>
    </row>
    <row r="15" spans="1:8">
      <c r="A15" s="64"/>
      <c r="B15" s="67"/>
      <c r="C15" s="22">
        <v>814.5</v>
      </c>
      <c r="D15" s="31" t="s">
        <v>20</v>
      </c>
      <c r="E15" s="26" t="s">
        <v>293</v>
      </c>
      <c r="F15" s="37">
        <v>14.5</v>
      </c>
    </row>
    <row r="16" spans="1:8">
      <c r="A16" s="64"/>
      <c r="B16" s="67"/>
      <c r="C16" s="22">
        <v>814.5</v>
      </c>
      <c r="D16" s="31" t="s">
        <v>21</v>
      </c>
      <c r="E16" s="26" t="s">
        <v>294</v>
      </c>
      <c r="F16" s="37">
        <v>14.5</v>
      </c>
    </row>
    <row r="17" spans="1:7">
      <c r="A17" s="64"/>
      <c r="B17" s="67"/>
      <c r="C17" s="22">
        <v>814.5</v>
      </c>
      <c r="D17" s="31" t="s">
        <v>20</v>
      </c>
      <c r="E17" s="26" t="s">
        <v>295</v>
      </c>
      <c r="F17" s="37">
        <v>14.5</v>
      </c>
    </row>
    <row r="18" spans="1:7">
      <c r="A18" s="71" t="s">
        <v>6</v>
      </c>
      <c r="B18" s="65" t="s">
        <v>7</v>
      </c>
      <c r="C18" s="25">
        <v>816.5</v>
      </c>
      <c r="D18" s="25" t="s">
        <v>23</v>
      </c>
      <c r="E18" s="25" t="s">
        <v>181</v>
      </c>
      <c r="F18" s="38">
        <v>14.6</v>
      </c>
    </row>
    <row r="19" spans="1:7">
      <c r="A19" s="71"/>
      <c r="B19" s="65"/>
      <c r="C19" s="25">
        <v>816.5</v>
      </c>
      <c r="D19" s="32" t="s">
        <v>24</v>
      </c>
      <c r="E19" s="25" t="s">
        <v>419</v>
      </c>
      <c r="F19" s="38">
        <v>14.6</v>
      </c>
    </row>
    <row r="20" spans="1:7">
      <c r="A20" s="71"/>
      <c r="B20" s="65"/>
      <c r="C20" s="25">
        <v>816.5</v>
      </c>
      <c r="D20" s="25" t="s">
        <v>25</v>
      </c>
      <c r="E20" s="25" t="s">
        <v>296</v>
      </c>
      <c r="F20" s="38">
        <v>14.6</v>
      </c>
    </row>
    <row r="21" spans="1:7">
      <c r="A21" s="64" t="s">
        <v>6</v>
      </c>
      <c r="B21" s="67" t="s">
        <v>7</v>
      </c>
      <c r="C21" s="22">
        <v>818.5</v>
      </c>
      <c r="D21" s="22" t="s">
        <v>11</v>
      </c>
      <c r="E21" s="22" t="s">
        <v>297</v>
      </c>
      <c r="F21" s="37">
        <v>14.5</v>
      </c>
    </row>
    <row r="22" spans="1:7">
      <c r="A22" s="64"/>
      <c r="B22" s="67"/>
      <c r="C22" s="22">
        <v>818.5</v>
      </c>
      <c r="D22" s="22" t="s">
        <v>17</v>
      </c>
      <c r="E22" s="22" t="s">
        <v>298</v>
      </c>
      <c r="F22" s="37">
        <v>14.5</v>
      </c>
    </row>
    <row r="23" spans="1:7">
      <c r="A23" s="64"/>
      <c r="B23" s="67"/>
      <c r="C23" s="22">
        <v>818.5</v>
      </c>
      <c r="D23" s="22" t="s">
        <v>17</v>
      </c>
      <c r="E23" s="22" t="s">
        <v>182</v>
      </c>
      <c r="F23" s="37">
        <v>14.5</v>
      </c>
    </row>
    <row r="24" spans="1:7">
      <c r="A24" s="71" t="s">
        <v>6</v>
      </c>
      <c r="B24" s="65" t="s">
        <v>7</v>
      </c>
      <c r="C24" s="25">
        <v>828.5</v>
      </c>
      <c r="D24" s="25" t="s">
        <v>28</v>
      </c>
      <c r="E24" s="25" t="s">
        <v>183</v>
      </c>
      <c r="F24" s="38">
        <v>14.4</v>
      </c>
    </row>
    <row r="25" spans="1:7">
      <c r="A25" s="71"/>
      <c r="B25" s="65"/>
      <c r="C25" s="25">
        <v>828.5</v>
      </c>
      <c r="D25" s="25" t="s">
        <v>29</v>
      </c>
      <c r="E25" s="25" t="s">
        <v>521</v>
      </c>
      <c r="F25" s="38">
        <v>14.4</v>
      </c>
    </row>
    <row r="26" spans="1:7">
      <c r="A26" s="71"/>
      <c r="B26" s="65"/>
      <c r="C26" s="25">
        <v>828.5</v>
      </c>
      <c r="D26" s="25" t="s">
        <v>30</v>
      </c>
      <c r="E26" s="25" t="s">
        <v>184</v>
      </c>
      <c r="F26" s="38">
        <v>14.4</v>
      </c>
    </row>
    <row r="27" spans="1:7">
      <c r="A27" s="71"/>
      <c r="B27" s="65"/>
      <c r="C27" s="25">
        <v>828.5</v>
      </c>
      <c r="D27" s="25" t="s">
        <v>29</v>
      </c>
      <c r="E27" s="25" t="s">
        <v>727</v>
      </c>
      <c r="F27" s="38">
        <v>14.4</v>
      </c>
      <c r="G27" s="60" t="s">
        <v>796</v>
      </c>
    </row>
    <row r="28" spans="1:7">
      <c r="A28" s="71"/>
      <c r="B28" s="65"/>
      <c r="C28" s="25">
        <v>828.5</v>
      </c>
      <c r="D28" s="32" t="s">
        <v>823</v>
      </c>
      <c r="E28" s="25" t="s">
        <v>438</v>
      </c>
      <c r="F28" s="38">
        <v>14.4</v>
      </c>
    </row>
    <row r="29" spans="1:7">
      <c r="A29" s="64" t="s">
        <v>6</v>
      </c>
      <c r="B29" s="67" t="s">
        <v>7</v>
      </c>
      <c r="C29" s="22">
        <v>830.5</v>
      </c>
      <c r="D29" s="22" t="s">
        <v>32</v>
      </c>
      <c r="E29" s="26" t="s">
        <v>299</v>
      </c>
      <c r="F29" s="37">
        <v>14.5</v>
      </c>
    </row>
    <row r="30" spans="1:7">
      <c r="A30" s="64"/>
      <c r="B30" s="67"/>
      <c r="C30" s="22">
        <v>830.5</v>
      </c>
      <c r="D30" s="23" t="s">
        <v>33</v>
      </c>
      <c r="E30" s="22" t="s">
        <v>728</v>
      </c>
      <c r="F30" s="37">
        <v>14.5</v>
      </c>
    </row>
    <row r="31" spans="1:7">
      <c r="A31" s="64"/>
      <c r="B31" s="67"/>
      <c r="C31" s="22">
        <v>830.5</v>
      </c>
      <c r="D31" s="23" t="s">
        <v>34</v>
      </c>
      <c r="E31" s="22" t="s">
        <v>420</v>
      </c>
      <c r="F31" s="37">
        <v>14.5</v>
      </c>
      <c r="G31" s="60" t="s">
        <v>796</v>
      </c>
    </row>
    <row r="32" spans="1:7">
      <c r="A32" s="64"/>
      <c r="B32" s="67"/>
      <c r="C32" s="22">
        <v>830.5</v>
      </c>
      <c r="D32" s="23" t="s">
        <v>35</v>
      </c>
      <c r="E32" s="26" t="s">
        <v>300</v>
      </c>
      <c r="F32" s="37">
        <v>14.5</v>
      </c>
    </row>
    <row r="33" spans="1:7">
      <c r="A33" s="71" t="s">
        <v>6</v>
      </c>
      <c r="B33" s="65" t="s">
        <v>7</v>
      </c>
      <c r="C33" s="24">
        <v>832.5</v>
      </c>
      <c r="D33" s="24" t="s">
        <v>37</v>
      </c>
      <c r="E33" s="24" t="s">
        <v>301</v>
      </c>
      <c r="F33" s="38">
        <v>14.5</v>
      </c>
    </row>
    <row r="34" spans="1:7">
      <c r="A34" s="71"/>
      <c r="B34" s="65"/>
      <c r="C34" s="24">
        <v>832.5</v>
      </c>
      <c r="D34" s="24" t="s">
        <v>38</v>
      </c>
      <c r="E34" s="24" t="s">
        <v>302</v>
      </c>
      <c r="F34" s="38">
        <v>14.5</v>
      </c>
      <c r="G34" s="60" t="s">
        <v>796</v>
      </c>
    </row>
    <row r="35" spans="1:7">
      <c r="A35" s="71"/>
      <c r="B35" s="65"/>
      <c r="C35" s="24">
        <v>832.5</v>
      </c>
      <c r="D35" s="24" t="s">
        <v>40</v>
      </c>
      <c r="E35" s="24" t="s">
        <v>39</v>
      </c>
      <c r="F35" s="38">
        <v>14.5</v>
      </c>
      <c r="G35" s="60" t="s">
        <v>796</v>
      </c>
    </row>
    <row r="36" spans="1:7">
      <c r="A36" s="71"/>
      <c r="B36" s="65"/>
      <c r="C36" s="24">
        <v>832.5</v>
      </c>
      <c r="D36" s="24" t="s">
        <v>14</v>
      </c>
      <c r="E36" s="24" t="s">
        <v>729</v>
      </c>
      <c r="F36" s="38">
        <v>14.5</v>
      </c>
    </row>
    <row r="37" spans="1:7">
      <c r="A37" s="71"/>
      <c r="B37" s="65"/>
      <c r="C37" s="24">
        <v>832.5</v>
      </c>
      <c r="D37" s="24" t="s">
        <v>40</v>
      </c>
      <c r="E37" s="24" t="s">
        <v>185</v>
      </c>
      <c r="F37" s="38">
        <v>14.5</v>
      </c>
    </row>
    <row r="38" spans="1:7">
      <c r="A38" s="64" t="s">
        <v>6</v>
      </c>
      <c r="B38" s="67" t="s">
        <v>7</v>
      </c>
      <c r="C38" s="22">
        <v>840.5</v>
      </c>
      <c r="D38" s="22" t="s">
        <v>42</v>
      </c>
      <c r="E38" s="22" t="s">
        <v>730</v>
      </c>
      <c r="F38" s="37">
        <v>14.2</v>
      </c>
    </row>
    <row r="39" spans="1:7">
      <c r="A39" s="64"/>
      <c r="B39" s="67"/>
      <c r="C39" s="22">
        <v>840.5</v>
      </c>
      <c r="D39" s="22" t="s">
        <v>44</v>
      </c>
      <c r="E39" s="26" t="s">
        <v>43</v>
      </c>
      <c r="F39" s="37">
        <v>14.2</v>
      </c>
      <c r="G39" s="60" t="s">
        <v>796</v>
      </c>
    </row>
    <row r="40" spans="1:7">
      <c r="A40" s="71" t="s">
        <v>6</v>
      </c>
      <c r="B40" s="65" t="s">
        <v>7</v>
      </c>
      <c r="C40" s="25">
        <v>842.5</v>
      </c>
      <c r="D40" s="24" t="s">
        <v>46</v>
      </c>
      <c r="E40" s="25" t="s">
        <v>186</v>
      </c>
      <c r="F40" s="38">
        <v>14.4</v>
      </c>
    </row>
    <row r="41" spans="1:7">
      <c r="A41" s="71"/>
      <c r="B41" s="65"/>
      <c r="C41" s="25">
        <v>842.5</v>
      </c>
      <c r="D41" s="24" t="s">
        <v>47</v>
      </c>
      <c r="E41" s="25" t="s">
        <v>187</v>
      </c>
      <c r="F41" s="38">
        <v>14.4</v>
      </c>
    </row>
    <row r="42" spans="1:7">
      <c r="A42" s="71"/>
      <c r="B42" s="65"/>
      <c r="C42" s="25">
        <v>842.5</v>
      </c>
      <c r="D42" s="32" t="s">
        <v>436</v>
      </c>
      <c r="E42" s="29" t="s">
        <v>435</v>
      </c>
      <c r="F42" s="38">
        <v>14.4</v>
      </c>
    </row>
    <row r="43" spans="1:7">
      <c r="A43" s="71"/>
      <c r="B43" s="65"/>
      <c r="C43" s="25">
        <v>842.5</v>
      </c>
      <c r="D43" s="32" t="s">
        <v>437</v>
      </c>
      <c r="E43" s="29" t="s">
        <v>434</v>
      </c>
      <c r="F43" s="38">
        <v>14.4</v>
      </c>
    </row>
    <row r="44" spans="1:7">
      <c r="A44" s="64" t="s">
        <v>6</v>
      </c>
      <c r="B44" s="67" t="s">
        <v>7</v>
      </c>
      <c r="C44" s="22">
        <v>844.6</v>
      </c>
      <c r="D44" s="22" t="s">
        <v>49</v>
      </c>
      <c r="E44" s="22" t="s">
        <v>188</v>
      </c>
      <c r="F44" s="37">
        <v>14.4</v>
      </c>
    </row>
    <row r="45" spans="1:7">
      <c r="A45" s="64"/>
      <c r="B45" s="67"/>
      <c r="C45" s="22">
        <v>844.6</v>
      </c>
      <c r="D45" s="22" t="s">
        <v>25</v>
      </c>
      <c r="E45" s="22" t="s">
        <v>303</v>
      </c>
      <c r="F45" s="37">
        <v>14.4</v>
      </c>
    </row>
    <row r="46" spans="1:7">
      <c r="A46" s="64"/>
      <c r="B46" s="67"/>
      <c r="C46" s="22">
        <v>844.6</v>
      </c>
      <c r="D46" s="22" t="s">
        <v>50</v>
      </c>
      <c r="E46" s="22" t="s">
        <v>440</v>
      </c>
      <c r="F46" s="37">
        <v>14.4</v>
      </c>
    </row>
    <row r="47" spans="1:7">
      <c r="A47" s="64"/>
      <c r="B47" s="67"/>
      <c r="C47" s="22">
        <v>844.6</v>
      </c>
      <c r="D47" s="22" t="s">
        <v>51</v>
      </c>
      <c r="E47" s="22" t="s">
        <v>441</v>
      </c>
      <c r="F47" s="37">
        <v>14.4</v>
      </c>
    </row>
    <row r="48" spans="1:7">
      <c r="A48" s="64"/>
      <c r="B48" s="67"/>
      <c r="C48" s="22">
        <v>844.6</v>
      </c>
      <c r="D48" s="22" t="s">
        <v>49</v>
      </c>
      <c r="E48" s="22" t="s">
        <v>52</v>
      </c>
      <c r="F48" s="37">
        <v>14.4</v>
      </c>
    </row>
    <row r="49" spans="1:7">
      <c r="A49" s="71" t="s">
        <v>6</v>
      </c>
      <c r="B49" s="65" t="s">
        <v>7</v>
      </c>
      <c r="C49" s="25">
        <v>846.6</v>
      </c>
      <c r="D49" s="25" t="s">
        <v>17</v>
      </c>
      <c r="E49" s="25" t="s">
        <v>731</v>
      </c>
      <c r="F49" s="38">
        <v>14.4</v>
      </c>
    </row>
    <row r="50" spans="1:7">
      <c r="A50" s="71"/>
      <c r="B50" s="65"/>
      <c r="C50" s="25">
        <v>846.6</v>
      </c>
      <c r="D50" s="25" t="s">
        <v>54</v>
      </c>
      <c r="E50" s="25" t="s">
        <v>304</v>
      </c>
      <c r="F50" s="38">
        <v>14.4</v>
      </c>
    </row>
    <row r="51" spans="1:7">
      <c r="A51" s="71"/>
      <c r="B51" s="65"/>
      <c r="C51" s="25">
        <v>846.6</v>
      </c>
      <c r="D51" s="25" t="s">
        <v>17</v>
      </c>
      <c r="E51" s="32" t="s">
        <v>305</v>
      </c>
      <c r="F51" s="38">
        <v>14.4</v>
      </c>
    </row>
    <row r="52" spans="1:7">
      <c r="A52" s="64" t="s">
        <v>6</v>
      </c>
      <c r="B52" s="67" t="s">
        <v>7</v>
      </c>
      <c r="C52" s="22">
        <v>856.5</v>
      </c>
      <c r="D52" s="22" t="s">
        <v>56</v>
      </c>
      <c r="E52" s="22" t="s">
        <v>189</v>
      </c>
      <c r="F52" s="37">
        <v>14.3</v>
      </c>
    </row>
    <row r="53" spans="1:7">
      <c r="A53" s="64"/>
      <c r="B53" s="67"/>
      <c r="C53" s="22">
        <v>856.5</v>
      </c>
      <c r="D53" s="22" t="s">
        <v>56</v>
      </c>
      <c r="E53" s="22" t="s">
        <v>732</v>
      </c>
      <c r="F53" s="37">
        <v>14.3</v>
      </c>
      <c r="G53" s="60" t="s">
        <v>796</v>
      </c>
    </row>
    <row r="54" spans="1:7">
      <c r="A54" s="64"/>
      <c r="B54" s="67"/>
      <c r="C54" s="22">
        <v>856.5</v>
      </c>
      <c r="D54" s="22" t="s">
        <v>21</v>
      </c>
      <c r="E54" s="22" t="s">
        <v>306</v>
      </c>
      <c r="F54" s="37">
        <v>14.3</v>
      </c>
    </row>
    <row r="55" spans="1:7">
      <c r="A55" s="64"/>
      <c r="B55" s="67"/>
      <c r="C55" s="22">
        <v>856.5</v>
      </c>
      <c r="D55" s="22" t="s">
        <v>824</v>
      </c>
      <c r="E55" s="22" t="s">
        <v>307</v>
      </c>
      <c r="F55" s="37">
        <v>14.3</v>
      </c>
      <c r="G55" s="60" t="s">
        <v>796</v>
      </c>
    </row>
    <row r="56" spans="1:7">
      <c r="A56" s="71" t="s">
        <v>6</v>
      </c>
      <c r="B56" s="65" t="s">
        <v>7</v>
      </c>
      <c r="C56" s="25">
        <v>858.5</v>
      </c>
      <c r="D56" s="24" t="s">
        <v>58</v>
      </c>
      <c r="E56" s="25" t="s">
        <v>190</v>
      </c>
      <c r="F56" s="38">
        <v>14.3</v>
      </c>
    </row>
    <row r="57" spans="1:7">
      <c r="A57" s="71"/>
      <c r="B57" s="65"/>
      <c r="C57" s="25">
        <v>858.5</v>
      </c>
      <c r="D57" s="24" t="s">
        <v>23</v>
      </c>
      <c r="E57" s="25" t="s">
        <v>191</v>
      </c>
      <c r="F57" s="38">
        <v>14.3</v>
      </c>
      <c r="G57" s="60" t="s">
        <v>796</v>
      </c>
    </row>
    <row r="58" spans="1:7">
      <c r="A58" s="71"/>
      <c r="B58" s="65"/>
      <c r="C58" s="25">
        <v>858.5</v>
      </c>
      <c r="D58" s="32" t="s">
        <v>59</v>
      </c>
      <c r="E58" s="25" t="s">
        <v>421</v>
      </c>
      <c r="F58" s="38">
        <v>14.3</v>
      </c>
      <c r="G58" s="60" t="s">
        <v>796</v>
      </c>
    </row>
    <row r="59" spans="1:7">
      <c r="A59" s="71"/>
      <c r="B59" s="65"/>
      <c r="C59" s="25">
        <v>858.5</v>
      </c>
      <c r="D59" s="32" t="s">
        <v>60</v>
      </c>
      <c r="E59" s="25" t="s">
        <v>422</v>
      </c>
      <c r="F59" s="38">
        <v>14.3</v>
      </c>
      <c r="G59" s="60" t="s">
        <v>796</v>
      </c>
    </row>
    <row r="60" spans="1:7">
      <c r="A60" s="71"/>
      <c r="B60" s="65"/>
      <c r="C60" s="25">
        <v>858.5</v>
      </c>
      <c r="D60" s="24" t="s">
        <v>58</v>
      </c>
      <c r="E60" s="25" t="s">
        <v>61</v>
      </c>
      <c r="F60" s="38">
        <v>14.3</v>
      </c>
    </row>
    <row r="61" spans="1:7">
      <c r="A61" s="57" t="s">
        <v>6</v>
      </c>
      <c r="B61" s="16" t="s">
        <v>7</v>
      </c>
      <c r="C61" s="22">
        <v>858.5</v>
      </c>
      <c r="D61" s="23" t="s">
        <v>58</v>
      </c>
      <c r="E61" s="23" t="s">
        <v>825</v>
      </c>
      <c r="F61" s="37">
        <v>14.3</v>
      </c>
    </row>
    <row r="62" spans="1:7">
      <c r="A62" s="71" t="s">
        <v>6</v>
      </c>
      <c r="B62" s="65" t="s">
        <v>7</v>
      </c>
      <c r="C62" s="25">
        <v>860.5</v>
      </c>
      <c r="D62" s="32" t="s">
        <v>17</v>
      </c>
      <c r="E62" s="25" t="s">
        <v>192</v>
      </c>
      <c r="F62" s="38">
        <v>14.4</v>
      </c>
    </row>
    <row r="63" spans="1:7">
      <c r="A63" s="71"/>
      <c r="B63" s="65"/>
      <c r="C63" s="25">
        <v>860.5</v>
      </c>
      <c r="D63" s="32" t="s">
        <v>63</v>
      </c>
      <c r="E63" s="25" t="s">
        <v>193</v>
      </c>
      <c r="F63" s="38">
        <v>14.4</v>
      </c>
    </row>
    <row r="64" spans="1:7">
      <c r="A64" s="71"/>
      <c r="B64" s="65"/>
      <c r="C64" s="25">
        <v>860.5</v>
      </c>
      <c r="D64" s="32" t="s">
        <v>64</v>
      </c>
      <c r="E64" s="25" t="s">
        <v>194</v>
      </c>
      <c r="F64" s="38">
        <v>14.4</v>
      </c>
      <c r="G64" s="60" t="s">
        <v>796</v>
      </c>
    </row>
    <row r="65" spans="1:7">
      <c r="A65" s="71"/>
      <c r="B65" s="65"/>
      <c r="C65" s="25">
        <v>860.5</v>
      </c>
      <c r="D65" s="32" t="s">
        <v>63</v>
      </c>
      <c r="E65" s="25" t="s">
        <v>65</v>
      </c>
      <c r="F65" s="38">
        <v>14.4</v>
      </c>
    </row>
    <row r="66" spans="1:7">
      <c r="A66" s="71"/>
      <c r="B66" s="65"/>
      <c r="C66" s="24">
        <v>860.5</v>
      </c>
      <c r="D66" s="32" t="s">
        <v>826</v>
      </c>
      <c r="E66" s="25" t="s">
        <v>66</v>
      </c>
      <c r="F66" s="38">
        <v>14.4</v>
      </c>
    </row>
    <row r="67" spans="1:7">
      <c r="A67" s="64" t="s">
        <v>6</v>
      </c>
      <c r="B67" s="67" t="s">
        <v>7</v>
      </c>
      <c r="C67" s="23">
        <v>866.5</v>
      </c>
      <c r="D67" s="23" t="s">
        <v>68</v>
      </c>
      <c r="E67" s="22" t="s">
        <v>827</v>
      </c>
      <c r="F67" s="37">
        <v>14.4</v>
      </c>
    </row>
    <row r="68" spans="1:7">
      <c r="A68" s="64"/>
      <c r="B68" s="67"/>
      <c r="C68" s="23">
        <v>866.5</v>
      </c>
      <c r="D68" s="22" t="s">
        <v>69</v>
      </c>
      <c r="E68" s="22" t="s">
        <v>828</v>
      </c>
      <c r="F68" s="37">
        <v>14.4</v>
      </c>
    </row>
    <row r="69" spans="1:7">
      <c r="A69" s="64"/>
      <c r="B69" s="67"/>
      <c r="C69" s="23">
        <v>866.5</v>
      </c>
      <c r="D69" s="22" t="s">
        <v>69</v>
      </c>
      <c r="E69" s="22" t="s">
        <v>829</v>
      </c>
      <c r="F69" s="37">
        <v>14.4</v>
      </c>
    </row>
    <row r="70" spans="1:7">
      <c r="A70" s="71" t="s">
        <v>6</v>
      </c>
      <c r="B70" s="65" t="s">
        <v>7</v>
      </c>
      <c r="C70" s="24">
        <v>868.5</v>
      </c>
      <c r="D70" s="25" t="s">
        <v>72</v>
      </c>
      <c r="E70" s="25" t="s">
        <v>71</v>
      </c>
      <c r="F70" s="38">
        <v>14</v>
      </c>
    </row>
    <row r="71" spans="1:7">
      <c r="A71" s="71"/>
      <c r="B71" s="65"/>
      <c r="C71" s="25">
        <v>868.5</v>
      </c>
      <c r="D71" s="25" t="s">
        <v>73</v>
      </c>
      <c r="E71" s="25" t="s">
        <v>195</v>
      </c>
      <c r="F71" s="38">
        <v>14</v>
      </c>
      <c r="G71" s="60" t="s">
        <v>796</v>
      </c>
    </row>
    <row r="72" spans="1:7">
      <c r="A72" s="71"/>
      <c r="B72" s="65"/>
      <c r="C72" s="25">
        <v>868.5</v>
      </c>
      <c r="D72" s="24" t="s">
        <v>282</v>
      </c>
      <c r="E72" s="25" t="s">
        <v>831</v>
      </c>
      <c r="F72" s="38">
        <v>14</v>
      </c>
    </row>
    <row r="73" spans="1:7">
      <c r="A73" s="71"/>
      <c r="B73" s="65"/>
      <c r="C73" s="25">
        <v>868.5</v>
      </c>
      <c r="D73" s="24" t="s">
        <v>283</v>
      </c>
      <c r="E73" s="25" t="s">
        <v>830</v>
      </c>
      <c r="F73" s="38">
        <v>14</v>
      </c>
    </row>
    <row r="74" spans="1:7">
      <c r="A74" s="64" t="s">
        <v>6</v>
      </c>
      <c r="B74" s="67" t="s">
        <v>7</v>
      </c>
      <c r="C74" s="22">
        <v>870.5</v>
      </c>
      <c r="D74" s="22" t="s">
        <v>29</v>
      </c>
      <c r="E74" s="22" t="s">
        <v>196</v>
      </c>
      <c r="F74" s="37">
        <v>14.2</v>
      </c>
    </row>
    <row r="75" spans="1:7">
      <c r="A75" s="64"/>
      <c r="B75" s="67"/>
      <c r="C75" s="22">
        <v>870.5</v>
      </c>
      <c r="D75" s="22" t="s">
        <v>28</v>
      </c>
      <c r="E75" s="22" t="s">
        <v>197</v>
      </c>
      <c r="F75" s="37">
        <v>14.2</v>
      </c>
    </row>
    <row r="76" spans="1:7">
      <c r="A76" s="71" t="s">
        <v>6</v>
      </c>
      <c r="B76" s="65" t="s">
        <v>7</v>
      </c>
      <c r="C76" s="24">
        <v>872.5</v>
      </c>
      <c r="D76" s="24" t="s">
        <v>77</v>
      </c>
      <c r="E76" s="24" t="s">
        <v>76</v>
      </c>
      <c r="F76" s="38">
        <v>14.2</v>
      </c>
    </row>
    <row r="77" spans="1:7">
      <c r="A77" s="71"/>
      <c r="B77" s="65"/>
      <c r="C77" s="24">
        <v>872.5</v>
      </c>
      <c r="D77" s="24" t="s">
        <v>77</v>
      </c>
      <c r="E77" s="24" t="s">
        <v>78</v>
      </c>
      <c r="F77" s="38">
        <v>14.2</v>
      </c>
    </row>
    <row r="78" spans="1:7">
      <c r="A78" s="71"/>
      <c r="B78" s="65"/>
      <c r="C78" s="24">
        <v>872.5</v>
      </c>
      <c r="D78" s="24" t="s">
        <v>32</v>
      </c>
      <c r="E78" s="24" t="s">
        <v>198</v>
      </c>
      <c r="F78" s="38">
        <v>14.2</v>
      </c>
    </row>
    <row r="79" spans="1:7">
      <c r="A79" s="57" t="s">
        <v>6</v>
      </c>
      <c r="B79" s="16" t="s">
        <v>7</v>
      </c>
      <c r="C79" s="22">
        <v>882.5</v>
      </c>
      <c r="D79" s="23" t="s">
        <v>80</v>
      </c>
      <c r="E79" s="22" t="s">
        <v>199</v>
      </c>
      <c r="F79" s="37">
        <v>14.1</v>
      </c>
    </row>
    <row r="80" spans="1:7">
      <c r="A80" s="58" t="s">
        <v>6</v>
      </c>
      <c r="B80" s="18" t="s">
        <v>7</v>
      </c>
      <c r="C80" s="25">
        <v>882.5</v>
      </c>
      <c r="D80" s="24" t="s">
        <v>80</v>
      </c>
      <c r="E80" s="25" t="s">
        <v>81</v>
      </c>
      <c r="F80" s="38">
        <v>14.1</v>
      </c>
    </row>
    <row r="81" spans="1:7">
      <c r="A81" s="64" t="s">
        <v>6</v>
      </c>
      <c r="B81" s="67" t="s">
        <v>7</v>
      </c>
      <c r="C81" s="22">
        <v>884.5</v>
      </c>
      <c r="D81" s="23" t="s">
        <v>47</v>
      </c>
      <c r="E81" s="22" t="s">
        <v>83</v>
      </c>
      <c r="F81" s="37">
        <v>14.1</v>
      </c>
      <c r="G81" s="60" t="s">
        <v>796</v>
      </c>
    </row>
    <row r="82" spans="1:7">
      <c r="A82" s="64"/>
      <c r="B82" s="67"/>
      <c r="C82" s="22">
        <v>884.5</v>
      </c>
      <c r="D82" s="23" t="s">
        <v>47</v>
      </c>
      <c r="E82" s="22" t="s">
        <v>84</v>
      </c>
      <c r="F82" s="37">
        <v>14.1</v>
      </c>
      <c r="G82" s="60" t="s">
        <v>796</v>
      </c>
    </row>
    <row r="83" spans="1:7">
      <c r="A83" s="64"/>
      <c r="B83" s="67"/>
      <c r="C83" s="22">
        <v>884.5</v>
      </c>
      <c r="D83" s="23" t="s">
        <v>86</v>
      </c>
      <c r="E83" s="22" t="s">
        <v>85</v>
      </c>
      <c r="F83" s="37">
        <v>14.1</v>
      </c>
    </row>
    <row r="84" spans="1:7">
      <c r="A84" s="64"/>
      <c r="B84" s="67"/>
      <c r="C84" s="22">
        <v>884.5</v>
      </c>
      <c r="D84" s="23" t="s">
        <v>86</v>
      </c>
      <c r="E84" s="22" t="s">
        <v>733</v>
      </c>
      <c r="F84" s="37">
        <v>14.1</v>
      </c>
      <c r="G84" s="60" t="s">
        <v>796</v>
      </c>
    </row>
    <row r="85" spans="1:7">
      <c r="A85" s="58" t="s">
        <v>6</v>
      </c>
      <c r="B85" s="18" t="s">
        <v>7</v>
      </c>
      <c r="C85" s="25">
        <v>892.5</v>
      </c>
      <c r="D85" s="24" t="s">
        <v>88</v>
      </c>
      <c r="E85" s="25" t="s">
        <v>200</v>
      </c>
      <c r="F85" s="38">
        <v>14</v>
      </c>
    </row>
    <row r="86" spans="1:7">
      <c r="A86" s="57" t="s">
        <v>6</v>
      </c>
      <c r="B86" s="16" t="s">
        <v>7</v>
      </c>
      <c r="C86" s="22">
        <v>894.5</v>
      </c>
      <c r="D86" s="31" t="s">
        <v>91</v>
      </c>
      <c r="E86" s="22" t="s">
        <v>90</v>
      </c>
      <c r="F86" s="37">
        <v>14</v>
      </c>
    </row>
    <row r="87" spans="1:7">
      <c r="A87" s="58" t="s">
        <v>6</v>
      </c>
      <c r="B87" s="18" t="s">
        <v>7</v>
      </c>
      <c r="C87" s="25">
        <v>896.5</v>
      </c>
      <c r="D87" s="32" t="s">
        <v>94</v>
      </c>
      <c r="E87" s="25" t="s">
        <v>93</v>
      </c>
      <c r="F87" s="38">
        <v>14</v>
      </c>
    </row>
    <row r="88" spans="1:7">
      <c r="E88" s="33"/>
      <c r="F88" s="39"/>
    </row>
    <row r="89" spans="1:7">
      <c r="F89" s="39"/>
    </row>
    <row r="90" spans="1:7">
      <c r="F90" s="39"/>
    </row>
    <row r="91" spans="1:7">
      <c r="F91" s="39"/>
    </row>
    <row r="92" spans="1:7">
      <c r="F92" s="39"/>
    </row>
    <row r="93" spans="1:7">
      <c r="F93" s="39"/>
    </row>
    <row r="94" spans="1:7">
      <c r="F94" s="39"/>
    </row>
    <row r="95" spans="1:7">
      <c r="F95" s="39"/>
    </row>
    <row r="96" spans="1:7">
      <c r="F96" s="39"/>
    </row>
    <row r="97" spans="6:6">
      <c r="F97" s="39"/>
    </row>
  </sheetData>
  <mergeCells count="42">
    <mergeCell ref="A74:A75"/>
    <mergeCell ref="B74:B75"/>
    <mergeCell ref="A76:A78"/>
    <mergeCell ref="B76:B78"/>
    <mergeCell ref="A81:A84"/>
    <mergeCell ref="B81:B84"/>
    <mergeCell ref="A62:A66"/>
    <mergeCell ref="B62:B66"/>
    <mergeCell ref="A67:A69"/>
    <mergeCell ref="B67:B69"/>
    <mergeCell ref="A70:A73"/>
    <mergeCell ref="B70:B73"/>
    <mergeCell ref="A49:A51"/>
    <mergeCell ref="B49:B51"/>
    <mergeCell ref="A52:A55"/>
    <mergeCell ref="B52:B55"/>
    <mergeCell ref="A56:A60"/>
    <mergeCell ref="B56:B60"/>
    <mergeCell ref="A38:A39"/>
    <mergeCell ref="B38:B39"/>
    <mergeCell ref="A40:A43"/>
    <mergeCell ref="B40:B43"/>
    <mergeCell ref="A44:A48"/>
    <mergeCell ref="B44:B48"/>
    <mergeCell ref="A24:A28"/>
    <mergeCell ref="B24:B28"/>
    <mergeCell ref="A29:A32"/>
    <mergeCell ref="B29:B32"/>
    <mergeCell ref="A33:A37"/>
    <mergeCell ref="B33:B37"/>
    <mergeCell ref="A14:A17"/>
    <mergeCell ref="B14:B17"/>
    <mergeCell ref="A18:A20"/>
    <mergeCell ref="B18:B20"/>
    <mergeCell ref="A21:A23"/>
    <mergeCell ref="B21:B23"/>
    <mergeCell ref="A2:A3"/>
    <mergeCell ref="B2:B3"/>
    <mergeCell ref="A5:A7"/>
    <mergeCell ref="B5:B7"/>
    <mergeCell ref="A9:A12"/>
    <mergeCell ref="B9:B1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9"/>
  <sheetViews>
    <sheetView workbookViewId="0">
      <selection activeCell="E22" sqref="E22"/>
    </sheetView>
  </sheetViews>
  <sheetFormatPr defaultRowHeight="14.25"/>
  <cols>
    <col min="1" max="1" width="12" style="13" customWidth="1"/>
    <col min="2" max="2" width="9.33203125" style="6" customWidth="1"/>
    <col min="3" max="3" width="13.86328125" style="4" customWidth="1"/>
    <col min="4" max="4" width="13.6640625" style="6" customWidth="1"/>
    <col min="5" max="5" width="29" style="22" customWidth="1"/>
    <col min="6" max="6" width="16.46484375" style="37" bestFit="1" customWidth="1"/>
  </cols>
  <sheetData>
    <row r="1" spans="1:6">
      <c r="A1" s="9" t="s">
        <v>1</v>
      </c>
      <c r="B1" s="8" t="s">
        <v>2</v>
      </c>
      <c r="C1" s="8" t="s">
        <v>349</v>
      </c>
      <c r="D1" s="8" t="s">
        <v>350</v>
      </c>
      <c r="E1" s="40" t="s">
        <v>340</v>
      </c>
      <c r="F1" s="56" t="s">
        <v>548</v>
      </c>
    </row>
    <row r="2" spans="1:6">
      <c r="A2" s="64" t="s">
        <v>353</v>
      </c>
      <c r="B2" s="67" t="s">
        <v>539</v>
      </c>
      <c r="C2" s="68">
        <v>717.5</v>
      </c>
      <c r="D2" s="5" t="s">
        <v>555</v>
      </c>
      <c r="E2" s="22" t="s">
        <v>563</v>
      </c>
      <c r="F2" s="37">
        <v>2.6</v>
      </c>
    </row>
    <row r="3" spans="1:6">
      <c r="A3" s="64"/>
      <c r="B3" s="67"/>
      <c r="C3" s="68"/>
      <c r="D3" s="4" t="s">
        <v>554</v>
      </c>
      <c r="E3" s="4" t="s">
        <v>564</v>
      </c>
      <c r="F3" s="37">
        <v>2.6</v>
      </c>
    </row>
    <row r="4" spans="1:6">
      <c r="A4" s="64"/>
      <c r="B4" s="67"/>
      <c r="C4" s="68"/>
      <c r="D4" s="4">
        <v>253</v>
      </c>
      <c r="E4" s="4" t="s">
        <v>565</v>
      </c>
      <c r="F4" s="37">
        <v>2.6</v>
      </c>
    </row>
    <row r="5" spans="1:6">
      <c r="A5" s="64" t="s">
        <v>353</v>
      </c>
      <c r="B5" s="67" t="s">
        <v>354</v>
      </c>
      <c r="C5" s="68">
        <v>719.5</v>
      </c>
      <c r="D5" s="4" t="s">
        <v>359</v>
      </c>
      <c r="E5" s="4" t="s">
        <v>566</v>
      </c>
      <c r="F5" s="37">
        <v>2.6</v>
      </c>
    </row>
    <row r="6" spans="1:6">
      <c r="A6" s="64"/>
      <c r="B6" s="67"/>
      <c r="C6" s="68"/>
      <c r="D6" s="4" t="s">
        <v>496</v>
      </c>
      <c r="E6" s="4" t="s">
        <v>738</v>
      </c>
      <c r="F6" s="37">
        <v>2.6</v>
      </c>
    </row>
    <row r="7" spans="1:6">
      <c r="A7" s="64" t="s">
        <v>353</v>
      </c>
      <c r="B7" s="67" t="s">
        <v>354</v>
      </c>
      <c r="C7" s="68">
        <v>743.5</v>
      </c>
      <c r="D7" s="4" t="s">
        <v>445</v>
      </c>
      <c r="E7" s="4" t="s">
        <v>567</v>
      </c>
      <c r="F7" s="37">
        <v>2.5</v>
      </c>
    </row>
    <row r="8" spans="1:6">
      <c r="A8" s="64"/>
      <c r="B8" s="67"/>
      <c r="C8" s="68"/>
      <c r="D8" s="4" t="s">
        <v>444</v>
      </c>
      <c r="E8" s="4" t="s">
        <v>568</v>
      </c>
      <c r="F8" s="37">
        <v>2.5</v>
      </c>
    </row>
    <row r="9" spans="1:6">
      <c r="A9" s="64" t="s">
        <v>353</v>
      </c>
      <c r="B9" s="67" t="s">
        <v>354</v>
      </c>
      <c r="C9" s="68">
        <v>745.5</v>
      </c>
      <c r="D9" s="4" t="s">
        <v>447</v>
      </c>
      <c r="E9" s="4" t="s">
        <v>569</v>
      </c>
      <c r="F9" s="37">
        <v>2.5</v>
      </c>
    </row>
    <row r="10" spans="1:6">
      <c r="A10" s="64"/>
      <c r="B10" s="67"/>
      <c r="C10" s="68"/>
      <c r="D10" s="4" t="s">
        <v>361</v>
      </c>
      <c r="E10" s="4" t="s">
        <v>570</v>
      </c>
      <c r="F10" s="37">
        <v>2.5</v>
      </c>
    </row>
    <row r="11" spans="1:6">
      <c r="A11" s="64" t="s">
        <v>353</v>
      </c>
      <c r="B11" s="67" t="s">
        <v>354</v>
      </c>
      <c r="C11" s="68">
        <v>747.5</v>
      </c>
      <c r="D11" s="4" t="s">
        <v>448</v>
      </c>
      <c r="E11" s="4" t="s">
        <v>571</v>
      </c>
      <c r="F11" s="37">
        <v>2.4</v>
      </c>
    </row>
    <row r="12" spans="1:6">
      <c r="A12" s="64"/>
      <c r="B12" s="67"/>
      <c r="C12" s="68"/>
      <c r="D12" s="4" t="s">
        <v>493</v>
      </c>
      <c r="E12" s="4" t="s">
        <v>737</v>
      </c>
      <c r="F12" s="37">
        <v>2.4</v>
      </c>
    </row>
    <row r="13" spans="1:6">
      <c r="A13" s="64" t="s">
        <v>353</v>
      </c>
      <c r="B13" s="67" t="s">
        <v>354</v>
      </c>
      <c r="C13" s="68">
        <v>771.5</v>
      </c>
      <c r="D13" s="4" t="s">
        <v>481</v>
      </c>
      <c r="E13" s="4" t="s">
        <v>572</v>
      </c>
      <c r="F13" s="37">
        <v>2.4</v>
      </c>
    </row>
    <row r="14" spans="1:6">
      <c r="A14" s="64"/>
      <c r="B14" s="67"/>
      <c r="C14" s="68"/>
      <c r="D14" s="4" t="s">
        <v>557</v>
      </c>
      <c r="E14" s="4" t="s">
        <v>573</v>
      </c>
      <c r="F14" s="37">
        <v>2.4</v>
      </c>
    </row>
    <row r="15" spans="1:6">
      <c r="A15" s="64"/>
      <c r="B15" s="67"/>
      <c r="C15" s="68"/>
      <c r="D15" s="4" t="s">
        <v>556</v>
      </c>
      <c r="E15" s="4" t="s">
        <v>574</v>
      </c>
      <c r="F15" s="37">
        <v>2.4</v>
      </c>
    </row>
    <row r="16" spans="1:6">
      <c r="A16" s="64" t="s">
        <v>353</v>
      </c>
      <c r="B16" s="67" t="s">
        <v>354</v>
      </c>
      <c r="C16" s="68">
        <v>773.5</v>
      </c>
      <c r="D16" s="4" t="s">
        <v>558</v>
      </c>
      <c r="E16" s="4" t="s">
        <v>575</v>
      </c>
      <c r="F16" s="37">
        <v>2.4</v>
      </c>
    </row>
    <row r="17" spans="1:6">
      <c r="A17" s="64"/>
      <c r="B17" s="67"/>
      <c r="C17" s="68"/>
      <c r="D17" s="4">
        <v>281</v>
      </c>
      <c r="E17" s="4" t="s">
        <v>576</v>
      </c>
      <c r="F17" s="37">
        <v>2.4</v>
      </c>
    </row>
    <row r="18" spans="1:6">
      <c r="A18" s="57" t="s">
        <v>353</v>
      </c>
      <c r="B18" s="16" t="s">
        <v>354</v>
      </c>
      <c r="C18" s="4">
        <v>775.5</v>
      </c>
      <c r="D18" s="4" t="s">
        <v>550</v>
      </c>
      <c r="E18" s="4" t="s">
        <v>577</v>
      </c>
      <c r="F18" s="37">
        <v>2.2999999999999998</v>
      </c>
    </row>
    <row r="19" spans="1:6">
      <c r="A19" s="64" t="s">
        <v>353</v>
      </c>
      <c r="B19" s="67" t="s">
        <v>354</v>
      </c>
      <c r="C19" s="68">
        <v>797.5</v>
      </c>
      <c r="D19" s="4" t="s">
        <v>462</v>
      </c>
      <c r="E19" s="4" t="s">
        <v>578</v>
      </c>
      <c r="F19" s="37">
        <v>2.2999999999999998</v>
      </c>
    </row>
    <row r="20" spans="1:6">
      <c r="A20" s="64"/>
      <c r="B20" s="67"/>
      <c r="C20" s="68"/>
      <c r="D20" s="4" t="s">
        <v>464</v>
      </c>
      <c r="E20" s="4" t="s">
        <v>579</v>
      </c>
      <c r="F20" s="37">
        <v>2.2999999999999998</v>
      </c>
    </row>
    <row r="21" spans="1:6">
      <c r="A21" s="64"/>
      <c r="B21" s="67"/>
      <c r="C21" s="68"/>
      <c r="D21" s="4" t="s">
        <v>461</v>
      </c>
      <c r="E21" s="4" t="s">
        <v>580</v>
      </c>
      <c r="F21" s="37">
        <v>2.2999999999999998</v>
      </c>
    </row>
    <row r="22" spans="1:6">
      <c r="A22" s="57" t="s">
        <v>353</v>
      </c>
      <c r="B22" s="16" t="s">
        <v>354</v>
      </c>
      <c r="C22" s="4">
        <v>799.5</v>
      </c>
      <c r="D22" s="4" t="s">
        <v>551</v>
      </c>
      <c r="E22" s="4" t="s">
        <v>581</v>
      </c>
      <c r="F22" s="37">
        <v>2.2999999999999998</v>
      </c>
    </row>
    <row r="23" spans="1:6">
      <c r="A23" s="64" t="s">
        <v>353</v>
      </c>
      <c r="B23" s="67" t="s">
        <v>354</v>
      </c>
      <c r="C23" s="68">
        <v>801.5</v>
      </c>
      <c r="D23" s="4" t="s">
        <v>511</v>
      </c>
      <c r="E23" s="4" t="s">
        <v>582</v>
      </c>
      <c r="F23" s="37">
        <v>2.2999999999999998</v>
      </c>
    </row>
    <row r="24" spans="1:6">
      <c r="A24" s="64"/>
      <c r="B24" s="67"/>
      <c r="C24" s="68"/>
      <c r="D24" s="4" t="s">
        <v>559</v>
      </c>
      <c r="E24" s="4" t="s">
        <v>583</v>
      </c>
      <c r="F24" s="37">
        <v>2.2999999999999998</v>
      </c>
    </row>
    <row r="25" spans="1:6">
      <c r="A25" s="64"/>
      <c r="B25" s="67"/>
      <c r="C25" s="68"/>
      <c r="D25" s="4" t="s">
        <v>560</v>
      </c>
      <c r="E25" s="4" t="s">
        <v>584</v>
      </c>
      <c r="F25" s="37">
        <v>2.2999999999999998</v>
      </c>
    </row>
    <row r="26" spans="1:6">
      <c r="A26" s="64" t="s">
        <v>353</v>
      </c>
      <c r="B26" s="67" t="s">
        <v>354</v>
      </c>
      <c r="C26" s="68">
        <v>803.5</v>
      </c>
      <c r="D26" s="4" t="s">
        <v>562</v>
      </c>
      <c r="E26" s="4" t="s">
        <v>585</v>
      </c>
      <c r="F26" s="37">
        <v>2.2999999999999998</v>
      </c>
    </row>
    <row r="27" spans="1:6">
      <c r="A27" s="64"/>
      <c r="B27" s="67"/>
      <c r="C27" s="68"/>
      <c r="D27" s="4" t="s">
        <v>561</v>
      </c>
      <c r="E27" s="4" t="s">
        <v>586</v>
      </c>
      <c r="F27" s="37">
        <v>2.2999999999999998</v>
      </c>
    </row>
    <row r="28" spans="1:6">
      <c r="A28" s="57" t="s">
        <v>353</v>
      </c>
      <c r="B28" s="16" t="s">
        <v>354</v>
      </c>
      <c r="C28" s="4">
        <v>823.5</v>
      </c>
      <c r="D28" s="4" t="s">
        <v>453</v>
      </c>
      <c r="E28" s="4" t="s">
        <v>587</v>
      </c>
      <c r="F28" s="37">
        <v>2.2999999999999998</v>
      </c>
    </row>
    <row r="29" spans="1:6">
      <c r="A29" s="57" t="s">
        <v>353</v>
      </c>
      <c r="B29" s="16" t="s">
        <v>354</v>
      </c>
      <c r="C29" s="4">
        <v>825.5</v>
      </c>
      <c r="D29" s="4" t="s">
        <v>552</v>
      </c>
      <c r="E29" s="4" t="s">
        <v>588</v>
      </c>
      <c r="F29" s="37">
        <v>2.2999999999999998</v>
      </c>
    </row>
  </sheetData>
  <mergeCells count="30">
    <mergeCell ref="C9:C10"/>
    <mergeCell ref="C11:C12"/>
    <mergeCell ref="C26:C27"/>
    <mergeCell ref="B13:B15"/>
    <mergeCell ref="C13:C15"/>
    <mergeCell ref="B19:B21"/>
    <mergeCell ref="B23:B25"/>
    <mergeCell ref="B26:B27"/>
    <mergeCell ref="B16:B17"/>
    <mergeCell ref="C16:C17"/>
    <mergeCell ref="C19:C21"/>
    <mergeCell ref="C23:C25"/>
    <mergeCell ref="B9:B10"/>
    <mergeCell ref="B11:B12"/>
    <mergeCell ref="A26:A27"/>
    <mergeCell ref="A19:A21"/>
    <mergeCell ref="A16:A17"/>
    <mergeCell ref="A13:A15"/>
    <mergeCell ref="A11:A12"/>
    <mergeCell ref="A9:A10"/>
    <mergeCell ref="A23:A25"/>
    <mergeCell ref="A7:A8"/>
    <mergeCell ref="A5:A6"/>
    <mergeCell ref="A2:A4"/>
    <mergeCell ref="C2:C4"/>
    <mergeCell ref="C5:C6"/>
    <mergeCell ref="C7:C8"/>
    <mergeCell ref="B2:B4"/>
    <mergeCell ref="B5:B6"/>
    <mergeCell ref="B7:B8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7"/>
  <sheetViews>
    <sheetView topLeftCell="A7" zoomScaleNormal="100" workbookViewId="0">
      <selection activeCell="E10" sqref="E10"/>
    </sheetView>
  </sheetViews>
  <sheetFormatPr defaultRowHeight="14.25"/>
  <cols>
    <col min="1" max="1" width="10.796875" style="13" customWidth="1"/>
    <col min="2" max="2" width="9.86328125" style="45" customWidth="1"/>
    <col min="3" max="3" width="19.19921875" style="45" customWidth="1"/>
    <col min="4" max="4" width="20.33203125" style="45" customWidth="1"/>
    <col min="5" max="5" width="25.33203125" style="22" customWidth="1"/>
    <col min="6" max="6" width="30.1328125" style="22" customWidth="1"/>
    <col min="7" max="8" width="16.46484375" style="37" bestFit="1" customWidth="1"/>
  </cols>
  <sheetData>
    <row r="1" spans="1:8">
      <c r="A1" s="9" t="s">
        <v>1</v>
      </c>
      <c r="B1" s="8" t="s">
        <v>2</v>
      </c>
      <c r="C1" s="8" t="s">
        <v>645</v>
      </c>
      <c r="D1" s="8" t="s">
        <v>646</v>
      </c>
      <c r="E1" s="21" t="s">
        <v>4</v>
      </c>
      <c r="F1" s="21" t="s">
        <v>339</v>
      </c>
      <c r="G1" s="56" t="s">
        <v>548</v>
      </c>
      <c r="H1" s="36"/>
    </row>
    <row r="2" spans="1:8">
      <c r="A2" s="64" t="s">
        <v>545</v>
      </c>
      <c r="B2" s="67" t="s">
        <v>539</v>
      </c>
      <c r="C2" s="72">
        <v>775.5</v>
      </c>
      <c r="D2" s="45">
        <v>337</v>
      </c>
      <c r="E2" s="22" t="s">
        <v>649</v>
      </c>
      <c r="F2" s="22" t="s">
        <v>676</v>
      </c>
      <c r="G2" s="37">
        <v>2.6</v>
      </c>
    </row>
    <row r="3" spans="1:8">
      <c r="A3" s="64"/>
      <c r="B3" s="67"/>
      <c r="C3" s="72"/>
      <c r="D3" s="72" t="s">
        <v>673</v>
      </c>
      <c r="E3" s="22" t="s">
        <v>652</v>
      </c>
      <c r="F3" s="22" t="s">
        <v>707</v>
      </c>
      <c r="G3" s="37">
        <v>2.6</v>
      </c>
    </row>
    <row r="4" spans="1:8">
      <c r="A4" s="64"/>
      <c r="B4" s="67"/>
      <c r="C4" s="72"/>
      <c r="D4" s="72"/>
      <c r="E4" s="31" t="s">
        <v>704</v>
      </c>
      <c r="F4" s="22" t="s">
        <v>712</v>
      </c>
      <c r="G4" s="37">
        <v>2.6</v>
      </c>
      <c r="H4" t="s">
        <v>701</v>
      </c>
    </row>
    <row r="5" spans="1:8">
      <c r="A5" s="64"/>
      <c r="B5" s="67"/>
      <c r="C5" s="72"/>
      <c r="D5" s="45">
        <v>311</v>
      </c>
      <c r="E5" s="22" t="s">
        <v>652</v>
      </c>
      <c r="F5" s="22" t="s">
        <v>678</v>
      </c>
      <c r="G5" s="37">
        <v>2.6</v>
      </c>
    </row>
    <row r="6" spans="1:8">
      <c r="A6" s="64" t="s">
        <v>545</v>
      </c>
      <c r="B6" s="67" t="s">
        <v>539</v>
      </c>
      <c r="C6" s="72">
        <v>777.5</v>
      </c>
      <c r="D6" s="45">
        <v>311</v>
      </c>
      <c r="E6" s="22" t="s">
        <v>652</v>
      </c>
      <c r="F6" s="22" t="s">
        <v>677</v>
      </c>
      <c r="G6" s="37">
        <v>2.6</v>
      </c>
    </row>
    <row r="7" spans="1:8">
      <c r="A7" s="64"/>
      <c r="B7" s="67"/>
      <c r="C7" s="72"/>
      <c r="D7" s="72">
        <v>339</v>
      </c>
      <c r="E7" s="22" t="s">
        <v>652</v>
      </c>
      <c r="F7" s="22" t="s">
        <v>679</v>
      </c>
      <c r="G7" s="37">
        <v>2.6</v>
      </c>
    </row>
    <row r="8" spans="1:8">
      <c r="A8" s="64"/>
      <c r="B8" s="67"/>
      <c r="C8" s="72"/>
      <c r="D8" s="72"/>
      <c r="E8" s="22" t="s">
        <v>654</v>
      </c>
      <c r="F8" s="22" t="s">
        <v>680</v>
      </c>
      <c r="G8" s="37">
        <v>2.6</v>
      </c>
    </row>
    <row r="9" spans="1:8">
      <c r="A9" s="64" t="s">
        <v>545</v>
      </c>
      <c r="B9" s="67" t="s">
        <v>539</v>
      </c>
      <c r="C9" s="72">
        <v>803.5</v>
      </c>
      <c r="D9" s="72" t="s">
        <v>674</v>
      </c>
      <c r="E9" s="22" t="s">
        <v>652</v>
      </c>
      <c r="F9" s="22" t="s">
        <v>694</v>
      </c>
      <c r="G9" s="37">
        <v>2.5</v>
      </c>
    </row>
    <row r="10" spans="1:8">
      <c r="A10" s="64"/>
      <c r="B10" s="67"/>
      <c r="C10" s="72"/>
      <c r="D10" s="72"/>
      <c r="E10" s="31" t="s">
        <v>713</v>
      </c>
      <c r="F10" s="22" t="s">
        <v>711</v>
      </c>
      <c r="G10" s="37">
        <v>2.5</v>
      </c>
    </row>
    <row r="11" spans="1:8">
      <c r="A11" s="64"/>
      <c r="B11" s="67"/>
      <c r="C11" s="72"/>
      <c r="D11" s="45">
        <v>337</v>
      </c>
      <c r="E11" s="22" t="s">
        <v>648</v>
      </c>
      <c r="F11" s="22" t="s">
        <v>681</v>
      </c>
      <c r="G11" s="37">
        <v>2.5</v>
      </c>
    </row>
    <row r="12" spans="1:8">
      <c r="A12" s="64" t="s">
        <v>545</v>
      </c>
      <c r="B12" s="67" t="s">
        <v>539</v>
      </c>
      <c r="C12" s="72">
        <v>805.5</v>
      </c>
      <c r="D12" s="72">
        <v>339</v>
      </c>
      <c r="E12" s="22" t="s">
        <v>651</v>
      </c>
      <c r="F12" s="22" t="s">
        <v>682</v>
      </c>
      <c r="G12" s="37">
        <v>2.4</v>
      </c>
    </row>
    <row r="13" spans="1:8">
      <c r="A13" s="64"/>
      <c r="B13" s="67"/>
      <c r="C13" s="72"/>
      <c r="D13" s="72"/>
      <c r="E13" s="22" t="s">
        <v>653</v>
      </c>
      <c r="F13" s="22" t="s">
        <v>683</v>
      </c>
      <c r="G13" s="37">
        <v>2.4</v>
      </c>
    </row>
    <row r="14" spans="1:8">
      <c r="A14" s="64"/>
      <c r="B14" s="67"/>
      <c r="C14" s="72"/>
      <c r="D14" s="45">
        <v>311</v>
      </c>
      <c r="E14" s="22" t="s">
        <v>672</v>
      </c>
      <c r="F14" s="22" t="s">
        <v>684</v>
      </c>
      <c r="G14" s="37">
        <v>2.4</v>
      </c>
    </row>
    <row r="15" spans="1:8">
      <c r="A15" s="64" t="s">
        <v>545</v>
      </c>
      <c r="B15" s="67" t="s">
        <v>539</v>
      </c>
      <c r="C15" s="72">
        <v>829.5</v>
      </c>
      <c r="D15" s="72" t="s">
        <v>647</v>
      </c>
      <c r="E15" s="31" t="s">
        <v>705</v>
      </c>
      <c r="F15" s="22" t="s">
        <v>710</v>
      </c>
      <c r="G15" s="37">
        <v>2.4</v>
      </c>
    </row>
    <row r="16" spans="1:8">
      <c r="A16" s="64"/>
      <c r="B16" s="67"/>
      <c r="C16" s="72"/>
      <c r="D16" s="72"/>
      <c r="E16" s="31" t="s">
        <v>706</v>
      </c>
      <c r="F16" s="22" t="s">
        <v>709</v>
      </c>
      <c r="G16" s="37">
        <v>2.4</v>
      </c>
    </row>
    <row r="17" spans="1:7">
      <c r="A17" s="64" t="s">
        <v>545</v>
      </c>
      <c r="B17" s="67" t="s">
        <v>539</v>
      </c>
      <c r="C17" s="72">
        <v>831.5</v>
      </c>
      <c r="D17" s="45">
        <v>337</v>
      </c>
      <c r="E17" s="22" t="s">
        <v>648</v>
      </c>
      <c r="F17" s="22" t="s">
        <v>685</v>
      </c>
      <c r="G17" s="37">
        <v>2.4</v>
      </c>
    </row>
    <row r="18" spans="1:7">
      <c r="A18" s="64"/>
      <c r="B18" s="67"/>
      <c r="C18" s="72"/>
      <c r="D18" s="72">
        <v>339</v>
      </c>
      <c r="E18" s="22" t="s">
        <v>651</v>
      </c>
      <c r="F18" s="22" t="s">
        <v>686</v>
      </c>
      <c r="G18" s="37">
        <v>2.4</v>
      </c>
    </row>
    <row r="19" spans="1:7">
      <c r="A19" s="64"/>
      <c r="B19" s="67"/>
      <c r="C19" s="72"/>
      <c r="D19" s="72"/>
      <c r="E19" s="22" t="s">
        <v>653</v>
      </c>
      <c r="F19" s="22" t="s">
        <v>739</v>
      </c>
      <c r="G19" s="37">
        <v>2.4</v>
      </c>
    </row>
    <row r="20" spans="1:7">
      <c r="A20" s="64" t="s">
        <v>545</v>
      </c>
      <c r="B20" s="67" t="s">
        <v>539</v>
      </c>
      <c r="C20" s="72">
        <v>833.5</v>
      </c>
      <c r="D20" s="72">
        <v>339</v>
      </c>
      <c r="E20" s="22" t="s">
        <v>652</v>
      </c>
      <c r="F20" s="22" t="s">
        <v>687</v>
      </c>
      <c r="G20" s="37">
        <v>2.2999999999999998</v>
      </c>
    </row>
    <row r="21" spans="1:7">
      <c r="A21" s="64"/>
      <c r="B21" s="67"/>
      <c r="C21" s="72"/>
      <c r="D21" s="72"/>
      <c r="E21" s="22" t="s">
        <v>654</v>
      </c>
      <c r="F21" s="22" t="s">
        <v>693</v>
      </c>
      <c r="G21" s="37">
        <v>2.2999999999999998</v>
      </c>
    </row>
    <row r="22" spans="1:7">
      <c r="A22" s="64" t="s">
        <v>545</v>
      </c>
      <c r="B22" s="67" t="s">
        <v>539</v>
      </c>
      <c r="C22" s="72">
        <v>859.5</v>
      </c>
      <c r="D22" s="72" t="s">
        <v>675</v>
      </c>
      <c r="E22" s="31" t="s">
        <v>704</v>
      </c>
      <c r="F22" s="22" t="s">
        <v>708</v>
      </c>
      <c r="G22" s="37">
        <v>2.2999999999999998</v>
      </c>
    </row>
    <row r="23" spans="1:7">
      <c r="A23" s="64"/>
      <c r="B23" s="67"/>
      <c r="C23" s="72"/>
      <c r="D23" s="72"/>
      <c r="E23" s="22" t="s">
        <v>654</v>
      </c>
      <c r="F23" s="31" t="s">
        <v>692</v>
      </c>
      <c r="G23" s="37">
        <v>2.2999999999999998</v>
      </c>
    </row>
    <row r="24" spans="1:7">
      <c r="A24" s="64"/>
      <c r="B24" s="67"/>
      <c r="C24" s="72"/>
      <c r="D24" s="45">
        <v>337</v>
      </c>
      <c r="E24" s="22" t="s">
        <v>649</v>
      </c>
      <c r="F24" s="22" t="s">
        <v>688</v>
      </c>
      <c r="G24" s="37">
        <v>2.2999999999999998</v>
      </c>
    </row>
    <row r="25" spans="1:7">
      <c r="A25" s="64" t="s">
        <v>545</v>
      </c>
      <c r="B25" s="67" t="s">
        <v>539</v>
      </c>
      <c r="C25" s="72">
        <v>861.5</v>
      </c>
      <c r="D25" s="72">
        <v>339</v>
      </c>
      <c r="E25" s="22" t="s">
        <v>651</v>
      </c>
      <c r="F25" s="22" t="s">
        <v>689</v>
      </c>
      <c r="G25" s="37">
        <v>2.2999999999999998</v>
      </c>
    </row>
    <row r="26" spans="1:7">
      <c r="A26" s="64"/>
      <c r="B26" s="67"/>
      <c r="C26" s="72"/>
      <c r="D26" s="72"/>
      <c r="E26" s="22" t="s">
        <v>653</v>
      </c>
      <c r="F26" s="22" t="s">
        <v>691</v>
      </c>
      <c r="G26" s="37">
        <v>2.2999999999999998</v>
      </c>
    </row>
    <row r="27" spans="1:7">
      <c r="A27" s="64"/>
      <c r="B27" s="67"/>
      <c r="C27" s="72"/>
      <c r="D27" s="45">
        <v>367</v>
      </c>
      <c r="E27" s="22" t="s">
        <v>654</v>
      </c>
      <c r="F27" s="22" t="s">
        <v>690</v>
      </c>
      <c r="G27" s="37">
        <v>2.2999999999999998</v>
      </c>
    </row>
  </sheetData>
  <mergeCells count="36">
    <mergeCell ref="D3:D4"/>
    <mergeCell ref="C2:C5"/>
    <mergeCell ref="C6:C8"/>
    <mergeCell ref="A2:A5"/>
    <mergeCell ref="B2:B5"/>
    <mergeCell ref="D7:D8"/>
    <mergeCell ref="A6:A8"/>
    <mergeCell ref="B6:B8"/>
    <mergeCell ref="D25:D26"/>
    <mergeCell ref="C9:C11"/>
    <mergeCell ref="C12:C14"/>
    <mergeCell ref="C15:C16"/>
    <mergeCell ref="C17:C19"/>
    <mergeCell ref="C20:C21"/>
    <mergeCell ref="C22:C24"/>
    <mergeCell ref="D9:D10"/>
    <mergeCell ref="C25:C27"/>
    <mergeCell ref="D12:D13"/>
    <mergeCell ref="D15:D16"/>
    <mergeCell ref="D18:D19"/>
    <mergeCell ref="D20:D21"/>
    <mergeCell ref="D22:D23"/>
    <mergeCell ref="B9:B11"/>
    <mergeCell ref="A9:A11"/>
    <mergeCell ref="B12:B14"/>
    <mergeCell ref="A12:A14"/>
    <mergeCell ref="B15:B16"/>
    <mergeCell ref="A15:A16"/>
    <mergeCell ref="B25:B27"/>
    <mergeCell ref="A25:A27"/>
    <mergeCell ref="B17:B19"/>
    <mergeCell ref="A17:A19"/>
    <mergeCell ref="B20:B21"/>
    <mergeCell ref="A20:A21"/>
    <mergeCell ref="B22:B24"/>
    <mergeCell ref="A22:A2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9"/>
  <sheetViews>
    <sheetView workbookViewId="0">
      <selection activeCell="F2" sqref="E2:F19"/>
    </sheetView>
  </sheetViews>
  <sheetFormatPr defaultRowHeight="14.25"/>
  <cols>
    <col min="1" max="1" width="12" style="13" customWidth="1"/>
    <col min="2" max="2" width="9.33203125" style="63" customWidth="1"/>
    <col min="3" max="3" width="13.86328125" style="62" customWidth="1"/>
    <col min="4" max="4" width="15.796875" style="6" customWidth="1"/>
    <col min="5" max="5" width="29" style="22" customWidth="1"/>
    <col min="6" max="6" width="16.46484375" style="27" bestFit="1" customWidth="1"/>
  </cols>
  <sheetData>
    <row r="1" spans="1:7">
      <c r="A1" s="9" t="s">
        <v>1</v>
      </c>
      <c r="B1" s="8" t="s">
        <v>2</v>
      </c>
      <c r="C1" s="8" t="s">
        <v>349</v>
      </c>
      <c r="D1" s="8" t="s">
        <v>350</v>
      </c>
      <c r="E1" s="40" t="s">
        <v>340</v>
      </c>
      <c r="F1" s="40" t="s">
        <v>548</v>
      </c>
    </row>
    <row r="2" spans="1:7">
      <c r="A2" s="64" t="s">
        <v>353</v>
      </c>
      <c r="B2" s="67" t="s">
        <v>539</v>
      </c>
      <c r="C2" s="68">
        <v>805.5</v>
      </c>
      <c r="D2" s="5" t="s">
        <v>554</v>
      </c>
      <c r="E2" s="27" t="s">
        <v>657</v>
      </c>
      <c r="F2" s="54">
        <v>3.6</v>
      </c>
      <c r="G2" s="59"/>
    </row>
    <row r="3" spans="1:7">
      <c r="A3" s="64"/>
      <c r="B3" s="67"/>
      <c r="C3" s="68"/>
      <c r="D3" s="5">
        <v>253</v>
      </c>
      <c r="E3" s="27" t="s">
        <v>696</v>
      </c>
      <c r="F3" s="54">
        <v>3.6</v>
      </c>
      <c r="G3" s="59"/>
    </row>
    <row r="4" spans="1:7">
      <c r="A4" s="64" t="s">
        <v>353</v>
      </c>
      <c r="B4" s="67" t="s">
        <v>539</v>
      </c>
      <c r="C4" s="68">
        <v>833.5</v>
      </c>
      <c r="D4" s="5" t="s">
        <v>656</v>
      </c>
      <c r="E4" s="34" t="s">
        <v>658</v>
      </c>
      <c r="F4" s="54">
        <v>3.4</v>
      </c>
      <c r="G4" s="59"/>
    </row>
    <row r="5" spans="1:7">
      <c r="A5" s="64"/>
      <c r="B5" s="67"/>
      <c r="C5" s="68"/>
      <c r="D5" s="4" t="s">
        <v>361</v>
      </c>
      <c r="E5" s="34" t="s">
        <v>659</v>
      </c>
      <c r="F5" s="54">
        <v>3.4</v>
      </c>
      <c r="G5" s="59"/>
    </row>
    <row r="6" spans="1:7">
      <c r="A6" s="64" t="s">
        <v>353</v>
      </c>
      <c r="B6" s="67" t="s">
        <v>539</v>
      </c>
      <c r="C6" s="68">
        <v>835.5</v>
      </c>
      <c r="D6" s="4" t="s">
        <v>448</v>
      </c>
      <c r="E6" s="34" t="s">
        <v>660</v>
      </c>
      <c r="F6" s="54">
        <v>3.4</v>
      </c>
      <c r="G6" s="2"/>
    </row>
    <row r="7" spans="1:7">
      <c r="A7" s="64"/>
      <c r="B7" s="67"/>
      <c r="C7" s="68"/>
      <c r="D7" s="4" t="s">
        <v>493</v>
      </c>
      <c r="E7" s="34" t="s">
        <v>661</v>
      </c>
      <c r="F7" s="54">
        <v>3.4</v>
      </c>
      <c r="G7" s="2"/>
    </row>
    <row r="8" spans="1:7">
      <c r="A8" s="64" t="s">
        <v>353</v>
      </c>
      <c r="B8" s="67" t="s">
        <v>539</v>
      </c>
      <c r="C8" s="68">
        <v>857.5</v>
      </c>
      <c r="D8" s="4" t="s">
        <v>483</v>
      </c>
      <c r="E8" s="34" t="s">
        <v>662</v>
      </c>
      <c r="F8" s="54">
        <v>3.3</v>
      </c>
      <c r="G8" s="2"/>
    </row>
    <row r="9" spans="1:7">
      <c r="A9" s="64"/>
      <c r="B9" s="67"/>
      <c r="C9" s="68"/>
      <c r="D9" s="4">
        <v>279</v>
      </c>
      <c r="E9" s="34" t="s">
        <v>663</v>
      </c>
      <c r="F9" s="54">
        <v>3.3</v>
      </c>
      <c r="G9" s="2"/>
    </row>
    <row r="10" spans="1:7">
      <c r="A10" s="64" t="s">
        <v>353</v>
      </c>
      <c r="B10" s="67" t="s">
        <v>539</v>
      </c>
      <c r="C10" s="68">
        <v>859.5</v>
      </c>
      <c r="D10" s="4" t="s">
        <v>557</v>
      </c>
      <c r="E10" s="34" t="s">
        <v>664</v>
      </c>
      <c r="F10" s="54">
        <v>3.3</v>
      </c>
      <c r="G10" s="2"/>
    </row>
    <row r="11" spans="1:7">
      <c r="A11" s="64"/>
      <c r="B11" s="67"/>
      <c r="C11" s="68"/>
      <c r="D11" s="4" t="s">
        <v>590</v>
      </c>
      <c r="E11" s="34" t="s">
        <v>735</v>
      </c>
      <c r="F11" s="54">
        <v>3.3</v>
      </c>
      <c r="G11" s="2"/>
    </row>
    <row r="12" spans="1:7">
      <c r="A12" s="64" t="s">
        <v>353</v>
      </c>
      <c r="B12" s="67" t="s">
        <v>539</v>
      </c>
      <c r="C12" s="68">
        <v>861.5</v>
      </c>
      <c r="D12" s="4">
        <v>281</v>
      </c>
      <c r="E12" s="34" t="s">
        <v>665</v>
      </c>
      <c r="F12" s="54">
        <v>3.3</v>
      </c>
      <c r="G12" s="2"/>
    </row>
    <row r="13" spans="1:7">
      <c r="A13" s="64"/>
      <c r="B13" s="67"/>
      <c r="C13" s="68"/>
      <c r="D13" s="4" t="s">
        <v>558</v>
      </c>
      <c r="E13" s="34" t="s">
        <v>666</v>
      </c>
      <c r="F13" s="54">
        <v>3.3</v>
      </c>
      <c r="G13" s="2"/>
    </row>
    <row r="14" spans="1:7">
      <c r="A14" s="57" t="s">
        <v>353</v>
      </c>
      <c r="B14" s="61" t="s">
        <v>539</v>
      </c>
      <c r="C14" s="62">
        <v>863.5</v>
      </c>
      <c r="D14" s="4" t="s">
        <v>550</v>
      </c>
      <c r="E14" s="34" t="s">
        <v>736</v>
      </c>
      <c r="F14" s="54">
        <v>3.3</v>
      </c>
      <c r="G14" s="2"/>
    </row>
    <row r="15" spans="1:7">
      <c r="A15" s="57" t="s">
        <v>353</v>
      </c>
      <c r="B15" s="61" t="s">
        <v>539</v>
      </c>
      <c r="C15" s="62">
        <v>885.5</v>
      </c>
      <c r="D15" s="4" t="s">
        <v>463</v>
      </c>
      <c r="E15" s="34" t="s">
        <v>667</v>
      </c>
      <c r="F15" s="54">
        <v>3.3</v>
      </c>
      <c r="G15" s="2"/>
    </row>
    <row r="16" spans="1:7">
      <c r="A16" s="57" t="s">
        <v>353</v>
      </c>
      <c r="B16" s="61" t="s">
        <v>539</v>
      </c>
      <c r="C16" s="62">
        <v>887.5</v>
      </c>
      <c r="D16" s="4" t="s">
        <v>551</v>
      </c>
      <c r="E16" s="34" t="s">
        <v>668</v>
      </c>
      <c r="F16" s="55">
        <v>3.1</v>
      </c>
      <c r="G16" s="2"/>
    </row>
    <row r="17" spans="1:7">
      <c r="A17" s="57" t="s">
        <v>353</v>
      </c>
      <c r="B17" s="61" t="s">
        <v>539</v>
      </c>
      <c r="C17" s="62">
        <v>891.5</v>
      </c>
      <c r="D17" s="4" t="s">
        <v>589</v>
      </c>
      <c r="E17" s="34" t="s">
        <v>669</v>
      </c>
      <c r="F17" s="55">
        <v>3</v>
      </c>
      <c r="G17" s="2"/>
    </row>
    <row r="18" spans="1:7">
      <c r="A18" s="57" t="s">
        <v>353</v>
      </c>
      <c r="B18" s="61" t="s">
        <v>539</v>
      </c>
      <c r="C18" s="62">
        <v>913.5</v>
      </c>
      <c r="D18" s="4" t="s">
        <v>552</v>
      </c>
      <c r="E18" s="34" t="s">
        <v>670</v>
      </c>
      <c r="F18" s="55">
        <v>2.8</v>
      </c>
      <c r="G18" s="2"/>
    </row>
    <row r="19" spans="1:7">
      <c r="A19" s="57" t="s">
        <v>353</v>
      </c>
      <c r="B19" s="61" t="s">
        <v>539</v>
      </c>
      <c r="C19" s="62">
        <v>915.5</v>
      </c>
      <c r="D19" s="4" t="s">
        <v>553</v>
      </c>
      <c r="E19" s="34" t="s">
        <v>671</v>
      </c>
      <c r="F19" s="55">
        <v>2.8</v>
      </c>
      <c r="G19" s="2"/>
    </row>
    <row r="20" spans="1:7">
      <c r="A20" s="57"/>
      <c r="B20" s="61"/>
      <c r="D20" s="4"/>
      <c r="E20" s="4"/>
      <c r="F20" s="34"/>
    </row>
    <row r="21" spans="1:7">
      <c r="A21" s="57"/>
      <c r="B21" s="61"/>
      <c r="D21" s="4"/>
      <c r="E21" s="4"/>
      <c r="F21" s="34"/>
    </row>
    <row r="22" spans="1:7">
      <c r="A22" s="57"/>
      <c r="B22" s="61"/>
      <c r="D22" s="4"/>
      <c r="E22" s="4"/>
      <c r="F22" s="34"/>
    </row>
    <row r="23" spans="1:7">
      <c r="A23" s="57"/>
      <c r="B23" s="61"/>
      <c r="D23" s="4"/>
      <c r="E23" s="4"/>
      <c r="F23" s="34"/>
    </row>
    <row r="24" spans="1:7">
      <c r="A24" s="57"/>
      <c r="B24" s="61"/>
      <c r="D24" s="4"/>
      <c r="E24" s="4"/>
      <c r="F24" s="34"/>
    </row>
    <row r="25" spans="1:7">
      <c r="A25" s="57"/>
      <c r="B25" s="61"/>
      <c r="D25" s="4"/>
      <c r="E25" s="4"/>
      <c r="F25" s="34"/>
    </row>
    <row r="26" spans="1:7">
      <c r="A26" s="57"/>
      <c r="B26" s="61"/>
      <c r="D26" s="4"/>
      <c r="E26" s="4"/>
      <c r="F26" s="34"/>
    </row>
    <row r="27" spans="1:7">
      <c r="A27" s="57"/>
      <c r="B27" s="61"/>
      <c r="D27" s="4"/>
      <c r="E27" s="4"/>
      <c r="F27" s="34"/>
    </row>
    <row r="28" spans="1:7">
      <c r="A28" s="57"/>
      <c r="B28" s="61"/>
      <c r="D28" s="4"/>
      <c r="E28" s="4"/>
      <c r="F28" s="34"/>
    </row>
    <row r="29" spans="1:7">
      <c r="A29" s="57"/>
      <c r="B29" s="61"/>
      <c r="D29" s="4"/>
      <c r="E29" s="4"/>
      <c r="F29" s="34"/>
    </row>
  </sheetData>
  <mergeCells count="18">
    <mergeCell ref="A6:A7"/>
    <mergeCell ref="A8:A9"/>
    <mergeCell ref="A10:A11"/>
    <mergeCell ref="A12:A13"/>
    <mergeCell ref="C6:C7"/>
    <mergeCell ref="B6:B7"/>
    <mergeCell ref="B12:B13"/>
    <mergeCell ref="C12:C13"/>
    <mergeCell ref="C8:C9"/>
    <mergeCell ref="C10:C11"/>
    <mergeCell ref="B8:B9"/>
    <mergeCell ref="B10:B11"/>
    <mergeCell ref="C2:C3"/>
    <mergeCell ref="B2:B3"/>
    <mergeCell ref="A2:A3"/>
    <mergeCell ref="A4:A5"/>
    <mergeCell ref="B4:B5"/>
    <mergeCell ref="C4:C5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Sub-class species</vt:lpstr>
      <vt:lpstr>PE molecular species</vt:lpstr>
      <vt:lpstr>PE molecular species with C=C</vt:lpstr>
      <vt:lpstr>PC molecular species</vt:lpstr>
      <vt:lpstr>PC molecular species with C=C</vt:lpstr>
      <vt:lpstr>PG molecular species</vt:lpstr>
      <vt:lpstr>PG molecular species with C=C</vt:lpstr>
      <vt:lpstr>PI molecular species</vt:lpstr>
      <vt:lpstr>PI molecular species with C=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12T07:24:17Z</dcterms:modified>
</cp:coreProperties>
</file>